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7500" yWindow="-240" windowWidth="20880" windowHeight="127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J162" i="1"/>
  <c r="J167"/>
  <c r="J166"/>
  <c r="J165"/>
  <c r="J164"/>
  <c r="J163"/>
  <c r="J161"/>
  <c r="J160"/>
  <c r="J159"/>
  <c r="J158"/>
  <c r="J157"/>
  <c r="J156"/>
  <c r="J154"/>
  <c r="J153"/>
  <c r="J152"/>
  <c r="J150"/>
  <c r="J149"/>
  <c r="J148"/>
  <c r="J147"/>
  <c r="J144"/>
  <c r="J143"/>
  <c r="J142"/>
  <c r="J141"/>
  <c r="J140"/>
  <c r="J139"/>
  <c r="J138"/>
  <c r="J137"/>
  <c r="J136"/>
  <c r="J135"/>
  <c r="J134"/>
  <c r="J133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2"/>
  <c r="J91"/>
  <c r="J90"/>
  <c r="J89"/>
  <c r="J88"/>
  <c r="J87"/>
  <c r="J86"/>
  <c r="J85"/>
  <c r="J83"/>
  <c r="J81"/>
  <c r="J80"/>
  <c r="J79"/>
  <c r="J78"/>
  <c r="J77"/>
  <c r="J76"/>
  <c r="J75"/>
  <c r="J73"/>
  <c r="J72"/>
  <c r="J71"/>
  <c r="J68"/>
  <c r="J66"/>
  <c r="J65"/>
  <c r="J64"/>
  <c r="J63"/>
  <c r="J62"/>
  <c r="J61"/>
  <c r="J60"/>
  <c r="J59"/>
  <c r="J58"/>
  <c r="J57"/>
  <c r="J56"/>
  <c r="J55"/>
  <c r="J53"/>
  <c r="J52"/>
  <c r="J51"/>
  <c r="J50"/>
  <c r="J49"/>
  <c r="J46"/>
  <c r="J44"/>
  <c r="J42"/>
  <c r="J40"/>
  <c r="J39"/>
  <c r="J37"/>
  <c r="J35"/>
  <c r="J33"/>
  <c r="J32"/>
  <c r="J27"/>
  <c r="J26"/>
  <c r="J25"/>
  <c r="J24"/>
  <c r="J22"/>
  <c r="J20"/>
  <c r="J19"/>
  <c r="J17"/>
  <c r="J15"/>
  <c r="J13"/>
  <c r="J11"/>
  <c r="J10"/>
  <c r="J9"/>
  <c r="J8"/>
  <c r="J7"/>
  <c r="J5"/>
</calcChain>
</file>

<file path=xl/sharedStrings.xml><?xml version="1.0" encoding="utf-8"?>
<sst xmlns="http://schemas.openxmlformats.org/spreadsheetml/2006/main" count="889" uniqueCount="469">
  <si>
    <t>GMRH4OU01D2623</t>
    <phoneticPr fontId="1" type="noConversion"/>
  </si>
  <si>
    <t>Top blastx hit description</t>
    <phoneticPr fontId="1" type="noConversion"/>
  </si>
  <si>
    <r>
      <t xml:space="preserve">Homologous </t>
    </r>
    <r>
      <rPr>
        <b/>
        <i/>
        <sz val="12"/>
        <rFont val="Arial"/>
      </rPr>
      <t>Wolbachia</t>
    </r>
    <r>
      <rPr>
        <b/>
        <sz val="12"/>
        <rFont val="Arial"/>
      </rPr>
      <t xml:space="preserve"> strain</t>
    </r>
    <phoneticPr fontId="1" type="noConversion"/>
  </si>
  <si>
    <t>5' coordinate</t>
    <phoneticPr fontId="1" type="noConversion"/>
  </si>
  <si>
    <t>3' coordinate</t>
    <phoneticPr fontId="1" type="noConversion"/>
  </si>
  <si>
    <t>Frame</t>
    <phoneticPr fontId="1" type="noConversion"/>
  </si>
  <si>
    <r>
      <t>Wolbachia</t>
    </r>
    <r>
      <rPr>
        <b/>
        <sz val="12"/>
        <rFont val="Arial"/>
      </rPr>
      <t xml:space="preserve"> insert length (bp)</t>
    </r>
    <phoneticPr fontId="1" type="noConversion"/>
  </si>
  <si>
    <t>% ID</t>
    <phoneticPr fontId="1" type="noConversion"/>
  </si>
  <si>
    <t>isogroup00138</t>
    <phoneticPr fontId="1" type="noConversion"/>
  </si>
  <si>
    <t>+2</t>
    <phoneticPr fontId="1" type="noConversion"/>
  </si>
  <si>
    <t>gi|58584381|ref|YP_197954.1|</t>
    <phoneticPr fontId="1" type="noConversion"/>
  </si>
  <si>
    <t>+3</t>
    <phoneticPr fontId="1" type="noConversion"/>
  </si>
  <si>
    <t>isogroup00429</t>
    <phoneticPr fontId="1" type="noConversion"/>
  </si>
  <si>
    <t>gi|312075805|ref|XM_003140532.1|</t>
    <phoneticPr fontId="1" type="noConversion"/>
  </si>
  <si>
    <t>hypothetical protein LOAG_04995</t>
    <phoneticPr fontId="1" type="noConversion"/>
  </si>
  <si>
    <t>Loa loa</t>
    <phoneticPr fontId="1" type="noConversion"/>
  </si>
  <si>
    <t>-3</t>
    <phoneticPr fontId="1" type="noConversion"/>
  </si>
  <si>
    <t>-1</t>
    <phoneticPr fontId="1" type="noConversion"/>
  </si>
  <si>
    <t>gi|111073619|emb|CAL29482.1|</t>
    <phoneticPr fontId="1" type="noConversion"/>
  </si>
  <si>
    <t>contig10251</t>
    <phoneticPr fontId="1" type="noConversion"/>
  </si>
  <si>
    <t>+1</t>
    <phoneticPr fontId="1" type="noConversion"/>
  </si>
  <si>
    <t>+2</t>
    <phoneticPr fontId="1" type="noConversion"/>
  </si>
  <si>
    <t>gi|170582163|ref|XP_001896006.1|</t>
    <phoneticPr fontId="1" type="noConversion"/>
  </si>
  <si>
    <t>isotig05749</t>
    <phoneticPr fontId="1" type="noConversion"/>
  </si>
  <si>
    <t>gi|111073600|emb|CAL29446.1|</t>
    <phoneticPr fontId="1" type="noConversion"/>
  </si>
  <si>
    <t>isotig21773</t>
  </si>
  <si>
    <t>gi|58584662|ref|YP_198235.1|</t>
  </si>
  <si>
    <t xml:space="preserve">DNA gyrase subunit A </t>
  </si>
  <si>
    <t>isogroup13732</t>
  </si>
  <si>
    <t>isotig21790</t>
  </si>
  <si>
    <t>gi|225631325|ref|ZP_03787999.1|</t>
  </si>
  <si>
    <t>initiation factor 2-associated protein</t>
  </si>
  <si>
    <t>isogroup02852</t>
  </si>
  <si>
    <t>gi|99034810|ref|ZP_01314728.1|</t>
  </si>
  <si>
    <t>gi|312082336|ref|XM_003143355.1|</t>
    <phoneticPr fontId="1" type="noConversion"/>
  </si>
  <si>
    <t>isotig14500</t>
    <phoneticPr fontId="1" type="noConversion"/>
  </si>
  <si>
    <t xml:space="preserve">iron compound ABC transporter, periplasmic iron compound-binding protein </t>
  </si>
  <si>
    <t>isogroup07850</t>
  </si>
  <si>
    <t>isotig15908</t>
  </si>
  <si>
    <t>isotig02351</t>
  </si>
  <si>
    <t>isotig02377</t>
  </si>
  <si>
    <t>contig10287</t>
  </si>
  <si>
    <t>hypothetical protein Bm1_27970</t>
  </si>
  <si>
    <t>gi|225677422|ref|ZP_03788388.1|</t>
  </si>
  <si>
    <t xml:space="preserve">Putative Mg2+ and Co2+ transporter CorB </t>
  </si>
  <si>
    <t>isotig06824</t>
  </si>
  <si>
    <t>gi|15808767|gb|AAL08490.1|AF369789_1</t>
  </si>
  <si>
    <t>prolyl-4-hydroxylase alpha subunit-like protein</t>
  </si>
  <si>
    <t>gi|42520822|ref|NP_966737.1|</t>
  </si>
  <si>
    <t xml:space="preserve">hypothetical protein WD1011 </t>
  </si>
  <si>
    <t>F2XBAMM02HPDCE</t>
  </si>
  <si>
    <t>GMRH4OU02FRNRL</t>
  </si>
  <si>
    <t>gi|190570923|ref|YP_001975281.1|</t>
  </si>
  <si>
    <t xml:space="preserve">phosphoribosylglycinamide formyltransferase, putative </t>
  </si>
  <si>
    <t>gi|32330661|gb|AAP79877.1|</t>
  </si>
  <si>
    <t xml:space="preserve">serine protease </t>
  </si>
  <si>
    <t>isogroup09188</t>
  </si>
  <si>
    <t>isotig17246</t>
  </si>
  <si>
    <t>Acid phosphatase B0361.7 precursor</t>
  </si>
  <si>
    <t>gi|225631093|ref|ZP_03787822.1|</t>
  </si>
  <si>
    <t xml:space="preserve">octaprenyl-diphosphate synthase </t>
  </si>
  <si>
    <t>gi|58584368|ref|YP_197941.1|</t>
  </si>
  <si>
    <t>gi|58585056|ref|YP_198629.1|</t>
  </si>
  <si>
    <t xml:space="preserve">lysyl-tRNA synthetase </t>
  </si>
  <si>
    <t>isogroup06151</t>
  </si>
  <si>
    <t>isotig14209</t>
  </si>
  <si>
    <t>isotig14713</t>
    <phoneticPr fontId="1" type="noConversion"/>
  </si>
  <si>
    <t>Brugia malayi</t>
    <phoneticPr fontId="1" type="noConversion"/>
  </si>
  <si>
    <t>isotig14759</t>
    <phoneticPr fontId="1" type="noConversion"/>
  </si>
  <si>
    <t>isotig15017</t>
    <phoneticPr fontId="1" type="noConversion"/>
  </si>
  <si>
    <t>isotig15404</t>
    <phoneticPr fontId="1" type="noConversion"/>
  </si>
  <si>
    <t>gi|190571080|ref|YP_001975438.1|</t>
    <phoneticPr fontId="1" type="noConversion"/>
  </si>
  <si>
    <t>isotig16459</t>
    <phoneticPr fontId="1" type="noConversion"/>
  </si>
  <si>
    <t>Brugia malayi</t>
    <phoneticPr fontId="1" type="noConversion"/>
  </si>
  <si>
    <t>gi|190570551|ref|YP_001974909.1|</t>
    <phoneticPr fontId="1" type="noConversion"/>
  </si>
  <si>
    <t>isogroup10912</t>
    <phoneticPr fontId="1" type="noConversion"/>
  </si>
  <si>
    <t>gi|225630137|ref|YP_002726928.1|</t>
    <phoneticPr fontId="1" type="noConversion"/>
  </si>
  <si>
    <t>gi|190571308|ref|YP_001975666.1|</t>
    <phoneticPr fontId="1" type="noConversion"/>
  </si>
  <si>
    <t>gi|291293830|gb|ADD92398.1|</t>
    <phoneticPr fontId="1" type="noConversion"/>
  </si>
  <si>
    <t>-2</t>
    <phoneticPr fontId="1" type="noConversion"/>
  </si>
  <si>
    <t>-3</t>
    <phoneticPr fontId="1" type="noConversion"/>
  </si>
  <si>
    <t>+2</t>
    <phoneticPr fontId="1" type="noConversion"/>
  </si>
  <si>
    <t>+3</t>
    <phoneticPr fontId="1" type="noConversion"/>
  </si>
  <si>
    <t>F2XBAMM02JVD76</t>
    <phoneticPr fontId="1" type="noConversion"/>
  </si>
  <si>
    <t>+1</t>
    <phoneticPr fontId="1" type="noConversion"/>
  </si>
  <si>
    <t>F2XBAMM02FMIGV</t>
    <phoneticPr fontId="1" type="noConversion"/>
  </si>
  <si>
    <t>Onchocerca volvulus</t>
    <phoneticPr fontId="1" type="noConversion"/>
  </si>
  <si>
    <t>+1</t>
    <phoneticPr fontId="1" type="noConversion"/>
  </si>
  <si>
    <t>-1</t>
    <phoneticPr fontId="1" type="noConversion"/>
  </si>
  <si>
    <t>gi|225630137|ref|YP_002726928.1|</t>
    <phoneticPr fontId="1" type="noConversion"/>
  </si>
  <si>
    <t>Wolbachia endosymbiont of Drosophila ananassae</t>
    <phoneticPr fontId="1" type="noConversion"/>
  </si>
  <si>
    <t>GMRH4OU02G4BY5</t>
    <phoneticPr fontId="1" type="noConversion"/>
  </si>
  <si>
    <t>gi|324518299|gb|ADY47064.1|</t>
    <phoneticPr fontId="1" type="noConversion"/>
  </si>
  <si>
    <t>Ascaris suum</t>
    <phoneticPr fontId="1" type="noConversion"/>
  </si>
  <si>
    <t>F2XBAMM02HAT9G</t>
    <phoneticPr fontId="1" type="noConversion"/>
  </si>
  <si>
    <t>gi|312088478|ref|XM_003145830.1|</t>
    <phoneticPr fontId="1" type="noConversion"/>
  </si>
  <si>
    <t>Loa loa</t>
    <phoneticPr fontId="1" type="noConversion"/>
  </si>
  <si>
    <t>+1</t>
    <phoneticPr fontId="1" type="noConversion"/>
  </si>
  <si>
    <t>Sequence</t>
    <phoneticPr fontId="1" type="noConversion"/>
  </si>
  <si>
    <t>Total query length (bp)</t>
    <phoneticPr fontId="1" type="noConversion"/>
  </si>
  <si>
    <t>Top blastx hit accession number</t>
    <phoneticPr fontId="1" type="noConversion"/>
  </si>
  <si>
    <t xml:space="preserve">helicase, UvrD/Rep family </t>
  </si>
  <si>
    <t>GMRH4OU01BZWGS</t>
  </si>
  <si>
    <t>gi|58584726|ref|YP_198299.1|</t>
  </si>
  <si>
    <t xml:space="preserve">metallo-beta-lactamase superfamily hydrolase </t>
  </si>
  <si>
    <t>Uncharacterized protein involved in outer membrane biogenesis</t>
  </si>
  <si>
    <t>Wolbachia endosymbiont strain TRS of Brugia malayi</t>
  </si>
  <si>
    <t>gi|58696734|ref|ZP_00372278.1|</t>
  </si>
  <si>
    <t xml:space="preserve">SCO1/SenC family protein </t>
  </si>
  <si>
    <t xml:space="preserve">cation efflux family protein </t>
  </si>
  <si>
    <t>Wolbachia endosymbiont of Culex quinquefasciatus Pel</t>
  </si>
  <si>
    <t>isogroup04316</t>
  </si>
  <si>
    <t>gi|42520835|ref|NP_966750.1|</t>
  </si>
  <si>
    <t xml:space="preserve">hypothetical protein WD1025 </t>
  </si>
  <si>
    <t>Wolbachia endosymbiont of Drosophila melanogaster</t>
  </si>
  <si>
    <t>isotig12099</t>
  </si>
  <si>
    <t>isogroup04466</t>
  </si>
  <si>
    <t>gi|225630694|ref|YP_002727485.1|</t>
  </si>
  <si>
    <t xml:space="preserve">Citrate synthase </t>
  </si>
  <si>
    <t xml:space="preserve">F0F1 ATP synthase subunit A </t>
  </si>
  <si>
    <t>isogroup07546</t>
  </si>
  <si>
    <t>isotig15604</t>
  </si>
  <si>
    <t>gi|170585094|ref|XP_001897322.1|</t>
  </si>
  <si>
    <t>F2XBAMM02F3FKM</t>
  </si>
  <si>
    <t>gi|190570912|ref|YP_001975270.1|</t>
  </si>
  <si>
    <t xml:space="preserve">GMP synthase </t>
  </si>
  <si>
    <t>gi|213019212|ref|ZP_03335019.1|</t>
  </si>
  <si>
    <t>Neorickettsia risticii str. Illinois</t>
  </si>
  <si>
    <t xml:space="preserve">hypothetical protein Wendoof_01000448 </t>
  </si>
  <si>
    <t>Brugia malayi</t>
    <phoneticPr fontId="1" type="noConversion"/>
  </si>
  <si>
    <t>Wolbachia endosymbiont strain TRS of Brugia malayi</t>
    <phoneticPr fontId="1" type="noConversion"/>
  </si>
  <si>
    <t>+3</t>
    <phoneticPr fontId="1" type="noConversion"/>
  </si>
  <si>
    <t>isotig06822</t>
    <phoneticPr fontId="1" type="noConversion"/>
  </si>
  <si>
    <t>isotig06823</t>
    <phoneticPr fontId="1" type="noConversion"/>
  </si>
  <si>
    <t>isotig08761</t>
    <phoneticPr fontId="1" type="noConversion"/>
  </si>
  <si>
    <t>gi|58698605|ref|ZP_00373502.1|</t>
    <phoneticPr fontId="1" type="noConversion"/>
  </si>
  <si>
    <t>-2</t>
    <phoneticPr fontId="1" type="noConversion"/>
  </si>
  <si>
    <t>isotig08800</t>
    <phoneticPr fontId="1" type="noConversion"/>
  </si>
  <si>
    <t>isogroup02611</t>
    <phoneticPr fontId="1" type="noConversion"/>
  </si>
  <si>
    <t>isotig08836</t>
    <phoneticPr fontId="1" type="noConversion"/>
  </si>
  <si>
    <t>isotig08931</t>
    <phoneticPr fontId="1" type="noConversion"/>
  </si>
  <si>
    <t>isotig09317</t>
    <phoneticPr fontId="1" type="noConversion"/>
  </si>
  <si>
    <t>isotig09489</t>
    <phoneticPr fontId="1" type="noConversion"/>
  </si>
  <si>
    <t>gi|118573778|sp|Q5GRU7.2|ATPB_WOLTR</t>
    <phoneticPr fontId="1" type="noConversion"/>
  </si>
  <si>
    <t>isotig09655</t>
    <phoneticPr fontId="1" type="noConversion"/>
  </si>
  <si>
    <t>isotig10750</t>
    <phoneticPr fontId="1" type="noConversion"/>
  </si>
  <si>
    <t>gi|190571497|ref|YP_001975855.1|</t>
    <phoneticPr fontId="1" type="noConversion"/>
  </si>
  <si>
    <t>isotig12098</t>
    <phoneticPr fontId="1" type="noConversion"/>
  </si>
  <si>
    <t>isogroup04316</t>
    <phoneticPr fontId="1" type="noConversion"/>
  </si>
  <si>
    <t>isotig12363</t>
    <phoneticPr fontId="1" type="noConversion"/>
  </si>
  <si>
    <t>isotig12739</t>
    <phoneticPr fontId="1" type="noConversion"/>
  </si>
  <si>
    <t>isotig13398</t>
    <phoneticPr fontId="1" type="noConversion"/>
  </si>
  <si>
    <t>isotig13598</t>
    <phoneticPr fontId="1" type="noConversion"/>
  </si>
  <si>
    <t>gi|58584518|ref|YP_198091.1|</t>
    <phoneticPr fontId="1" type="noConversion"/>
  </si>
  <si>
    <t>isotig13642</t>
    <phoneticPr fontId="1" type="noConversion"/>
  </si>
  <si>
    <t>isotig13689</t>
    <phoneticPr fontId="1" type="noConversion"/>
  </si>
  <si>
    <t>isogroup06092</t>
    <phoneticPr fontId="1" type="noConversion"/>
  </si>
  <si>
    <t>isotig14150</t>
    <phoneticPr fontId="1" type="noConversion"/>
  </si>
  <si>
    <t>isogroup06261</t>
    <phoneticPr fontId="1" type="noConversion"/>
  </si>
  <si>
    <t>isotig14319</t>
    <phoneticPr fontId="1" type="noConversion"/>
  </si>
  <si>
    <t>gi|268533962|ref|XP_002632111.1|</t>
  </si>
  <si>
    <t>Hypothetical protein CBG06965</t>
  </si>
  <si>
    <t>Caenorhabditis briggsae</t>
  </si>
  <si>
    <t>Wolbachia sp. wRi</t>
  </si>
  <si>
    <t>gi|170585988|ref|XP_001897763.1|</t>
  </si>
  <si>
    <t>WWE domain containing protein</t>
  </si>
  <si>
    <t>isogroup04541</t>
  </si>
  <si>
    <t>isotig12486</t>
  </si>
  <si>
    <t xml:space="preserve">hypothetical protein WwSim0760 </t>
  </si>
  <si>
    <t>isogroup04608</t>
  </si>
  <si>
    <t>isotig12596</t>
  </si>
  <si>
    <t>Hypothetical protein OW4-I</t>
  </si>
  <si>
    <t>isogroup01677</t>
  </si>
  <si>
    <t>aminopeptidase P</t>
  </si>
  <si>
    <t xml:space="preserve">aminopeptidase P </t>
  </si>
  <si>
    <t>isotig12597</t>
  </si>
  <si>
    <t>isogroup04702</t>
  </si>
  <si>
    <t>gi|58584494|ref|YP_198067.1|</t>
  </si>
  <si>
    <t xml:space="preserve">Pentose-5-phosphate-3-epimerase </t>
  </si>
  <si>
    <t>isogroup05340</t>
  </si>
  <si>
    <t>gi|111073603|emb|CAL29449.1|</t>
  </si>
  <si>
    <t xml:space="preserve">heat shock protein 60, GroEL </t>
  </si>
  <si>
    <t xml:space="preserve">Glycyl-tRNA synthetase, beta chain </t>
  </si>
  <si>
    <t>isogroup02573</t>
  </si>
  <si>
    <t xml:space="preserve">phage major capsid protein, HK97 family </t>
  </si>
  <si>
    <t>Wolbachia endosymbiont of Drosophila ananassae</t>
  </si>
  <si>
    <t>gi|213401020|gb|ACJ47158.1|</t>
  </si>
  <si>
    <t xml:space="preserve">TPR domain-containing protein </t>
  </si>
  <si>
    <t>Wolbachia endosymbiont of Dirofilaria immitis</t>
  </si>
  <si>
    <t>gi|170588553|ref|XP_001899038.1|</t>
  </si>
  <si>
    <t xml:space="preserve">S-adenosyl-methyltransferase MraW </t>
  </si>
  <si>
    <t>gi|170592677|ref|XP_001901091.1|</t>
  </si>
  <si>
    <t xml:space="preserve">porphobilinogen deaminase </t>
  </si>
  <si>
    <t>gi|170575765|ref|XP_001893375.1|</t>
  </si>
  <si>
    <t>hypothetical protein Bm1_09510</t>
  </si>
  <si>
    <t>gi|190570655|ref|YP_001975013.1|</t>
  </si>
  <si>
    <t>gi|225631065|ref|ZP_03787802.1|</t>
  </si>
  <si>
    <t xml:space="preserve">Phenylalanyl-tRNA synthetase beta chain </t>
  </si>
  <si>
    <t>gi|170571800|ref|XM_001891834.1|</t>
    <phoneticPr fontId="1" type="noConversion"/>
  </si>
  <si>
    <t>Brugia malayi</t>
    <phoneticPr fontId="1" type="noConversion"/>
  </si>
  <si>
    <t>gi|190571043|ref|YP_001975401.1|</t>
    <phoneticPr fontId="1" type="noConversion"/>
  </si>
  <si>
    <t>GMRH4OU02JYIB2</t>
    <phoneticPr fontId="1" type="noConversion"/>
  </si>
  <si>
    <t>gi|111073620|emb|CAL29483.1|</t>
  </si>
  <si>
    <t>isogroup00994</t>
  </si>
  <si>
    <t>gi|58584700|ref|YP_198273.1|</t>
  </si>
  <si>
    <t xml:space="preserve">bifunctional GMP synthase/glutamine amidotransferase protein </t>
  </si>
  <si>
    <t>isogroup01349</t>
  </si>
  <si>
    <t>isotig05747</t>
  </si>
  <si>
    <t>hypothetical protein</t>
  </si>
  <si>
    <t>Brugia malayi</t>
  </si>
  <si>
    <t>gi|225677144|ref|ZP_03788143.1|</t>
  </si>
  <si>
    <t xml:space="preserve">cell division protein FtsQ, putative </t>
  </si>
  <si>
    <t>Wolbachia endosymbiont of Muscidifurax uniraptor</t>
  </si>
  <si>
    <t>isotig05748</t>
  </si>
  <si>
    <t>isotig05750</t>
  </si>
  <si>
    <t>isogroup01651</t>
  </si>
  <si>
    <t>contig13842</t>
  </si>
  <si>
    <r>
      <t xml:space="preserve">Table S1: </t>
    </r>
    <r>
      <rPr>
        <b/>
        <i/>
        <sz val="12"/>
        <rFont val="Arial"/>
      </rPr>
      <t>O. flexuosa</t>
    </r>
    <r>
      <rPr>
        <b/>
        <sz val="12"/>
        <rFont val="Arial"/>
      </rPr>
      <t xml:space="preserve"> sequences with similarity to </t>
    </r>
    <r>
      <rPr>
        <b/>
        <i/>
        <sz val="12"/>
        <rFont val="Arial"/>
      </rPr>
      <t>Wolbachia</t>
    </r>
    <r>
      <rPr>
        <b/>
        <sz val="12"/>
        <rFont val="Arial"/>
      </rPr>
      <t xml:space="preserve"> genes.</t>
    </r>
    <phoneticPr fontId="1" type="noConversion"/>
  </si>
  <si>
    <t>Isogroup</t>
    <phoneticPr fontId="1" type="noConversion"/>
  </si>
  <si>
    <t>F2XBAMM02HJ2YI</t>
  </si>
  <si>
    <t>F2XBAMM02I3BE7</t>
  </si>
  <si>
    <t>gi|111073613|emb|CAL29458.1|</t>
  </si>
  <si>
    <t xml:space="preserve">Dihydroorotate dehydrogenase </t>
  </si>
  <si>
    <t>gi|225677284|ref|ZP_03788266.1|</t>
  </si>
  <si>
    <t xml:space="preserve">aspartyl-tRNA synthetase </t>
  </si>
  <si>
    <t>F2XBAMM02GN2UG</t>
  </si>
  <si>
    <t>gi|225630221|ref|YP_002727012.1|</t>
  </si>
  <si>
    <t>gi|58584315|ref|YP_197888.1|</t>
  </si>
  <si>
    <t>gi|58584942|ref|YP_198515.1|</t>
  </si>
  <si>
    <t xml:space="preserve">thioredoxin reductase </t>
  </si>
  <si>
    <t>isogroup07585</t>
  </si>
  <si>
    <t>isotig15643</t>
  </si>
  <si>
    <t>gi|225631183|ref|ZP_03787884.1|</t>
  </si>
  <si>
    <t xml:space="preserve">pentapeptide repeat domain protein </t>
  </si>
  <si>
    <t>isogroup07757</t>
  </si>
  <si>
    <t>isotig15815</t>
  </si>
  <si>
    <t>gi|190571080|ref|YP_001975438.1|</t>
  </si>
  <si>
    <t>F2XBAMM02HGP4P</t>
  </si>
  <si>
    <t>O-Glycosyl hydrolase family 30 protein</t>
  </si>
  <si>
    <t>gi|254796951|ref|YP_003081788.1|</t>
  </si>
  <si>
    <t>aconitate hydratase 1</t>
  </si>
  <si>
    <t>Ras suppressor protein 1</t>
  </si>
  <si>
    <t xml:space="preserve">type IV secretion system protein VirB4 </t>
  </si>
  <si>
    <t>F2XBAMM02FKIEP</t>
  </si>
  <si>
    <t>gi|58584650|ref|YP_198223.1|</t>
  </si>
  <si>
    <t xml:space="preserve">50S ribosomal protein L27 </t>
  </si>
  <si>
    <t xml:space="preserve">Type IV secretion system protein VirB6, putative </t>
  </si>
  <si>
    <t>isogroup07346</t>
  </si>
  <si>
    <t>gi|58584717|ref|YP_198290.1|</t>
  </si>
  <si>
    <t>gi|99035888|ref|ZP_01314939.1|</t>
  </si>
  <si>
    <t xml:space="preserve">hypothetical protein Wendoof_01000217 </t>
  </si>
  <si>
    <t>GMRH4OU02GI0KU</t>
  </si>
  <si>
    <t xml:space="preserve">Zn-dependent protease TldD </t>
  </si>
  <si>
    <t>gi|170579434|ref|XP_001894829.1|</t>
  </si>
  <si>
    <t>Neuronal symmetry protein 1</t>
  </si>
  <si>
    <t>isogroup06701</t>
  </si>
  <si>
    <t>gi|225630402|ref|YP_002727193.1|</t>
  </si>
  <si>
    <t xml:space="preserve">isocitrate dehydrogenase </t>
  </si>
  <si>
    <t>gi|225630559|ref|YP_002727350.1|</t>
  </si>
  <si>
    <t>hypothetical protein Bm1_48595</t>
  </si>
  <si>
    <t>isotig09318</t>
  </si>
  <si>
    <t>isogroup02939</t>
  </si>
  <si>
    <t>ATP synthase subunit beta</t>
  </si>
  <si>
    <t>isogroup03024</t>
  </si>
  <si>
    <t>gi|170586862|ref|XP_001898198.1|</t>
  </si>
  <si>
    <t>gi|58584757|ref|YP_198330.1|</t>
  </si>
  <si>
    <t xml:space="preserve">ribosomal protein S6 </t>
  </si>
  <si>
    <t>isogroup08044</t>
  </si>
  <si>
    <t>isotig16102</t>
  </si>
  <si>
    <t>Wolbachia endosymbiont of Drosophila simulans</t>
  </si>
  <si>
    <t>isogroup00436</t>
  </si>
  <si>
    <t xml:space="preserve">excinuclease ABC subunit </t>
  </si>
  <si>
    <t>Wolbachia endosymbiont of Onchocerca volvulus</t>
  </si>
  <si>
    <t>isogroup00988</t>
  </si>
  <si>
    <t xml:space="preserve">Fructose-1,6-bisphosphatase, class II </t>
  </si>
  <si>
    <t>Wolbachia endosymbiont of Culex quinquefasciatus JHB</t>
  </si>
  <si>
    <t>isogroup08401</t>
  </si>
  <si>
    <t>hypothetical protein LOAG_07822</t>
  </si>
  <si>
    <t>gi|225631212|ref|ZP_03787908.1|</t>
  </si>
  <si>
    <t xml:space="preserve">membrane-associated zinc metalloprotease, putative </t>
  </si>
  <si>
    <t>isotig00694</t>
  </si>
  <si>
    <t>gi|225631300|ref|ZP_03787977.1|</t>
  </si>
  <si>
    <t xml:space="preserve">iron compound ABC transporter, permease protein </t>
  </si>
  <si>
    <t>singleton</t>
  </si>
  <si>
    <t>GMRH4OU01D83JZ</t>
  </si>
  <si>
    <t>gi|225630634|ref|YP_002727425.1|</t>
  </si>
  <si>
    <t xml:space="preserve">NADH dehydrogenase I, L subunit </t>
  </si>
  <si>
    <t>gi|58697936|ref|ZP_00372945.1|</t>
  </si>
  <si>
    <t xml:space="preserve">protoheme IX farnesyltransferase </t>
  </si>
  <si>
    <t>isogroup05477</t>
  </si>
  <si>
    <t>isotig13535</t>
  </si>
  <si>
    <t>gi|58584531|ref|YP_198104.1|</t>
  </si>
  <si>
    <t xml:space="preserve">adenylosuccinate synthetase </t>
  </si>
  <si>
    <t xml:space="preserve">lipoamide dehydrogenase, pyruvate dehydrogenase complex, E3 component </t>
  </si>
  <si>
    <t>isogroup11198</t>
  </si>
  <si>
    <t>isotig19256</t>
  </si>
  <si>
    <t>gi|58584481|ref|YP_198054.1|</t>
  </si>
  <si>
    <t>E-value</t>
    <phoneticPr fontId="1" type="noConversion"/>
  </si>
  <si>
    <t>GMRH4OU02J3BSF</t>
  </si>
  <si>
    <t>gi|190570943|ref|YP_001975301.1|</t>
  </si>
  <si>
    <t>F2XBAMM02F3VK7</t>
  </si>
  <si>
    <t>gi|190571273|ref|YP_001975631.1|</t>
  </si>
  <si>
    <t xml:space="preserve">phosphoribosylformylglycinamidine cyclo-ligase </t>
  </si>
  <si>
    <t>GMRH4OU02H6BKE</t>
  </si>
  <si>
    <t>gi|190571180|ref|YP_001975538.1|</t>
  </si>
  <si>
    <t xml:space="preserve">5-aminolevulinic acid synthase </t>
  </si>
  <si>
    <t>GMRH4OU02HGT6G</t>
  </si>
  <si>
    <t>gi|58584801|ref|YP_198374.1|</t>
  </si>
  <si>
    <t xml:space="preserve">hypothetical protein Wbm0544 </t>
  </si>
  <si>
    <t>F2XBAMM02G18Y8</t>
  </si>
  <si>
    <t>gi|225630050|ref|YP_002726841.1|</t>
  </si>
  <si>
    <t xml:space="preserve">dihydroorotase </t>
  </si>
  <si>
    <t>F2XBAMM02JV8HQ</t>
  </si>
  <si>
    <t>gi|58584534|ref|YP_198107.1|</t>
  </si>
  <si>
    <t xml:space="preserve">Outer membrane protein/protective antigen OMA87 </t>
  </si>
  <si>
    <t>isogroup06655</t>
  </si>
  <si>
    <t>gi|58584957|ref|YP_198530.1|</t>
  </si>
  <si>
    <t xml:space="preserve">hypothetical protein WPa_0203 </t>
  </si>
  <si>
    <t>isogroup05540</t>
  </si>
  <si>
    <t xml:space="preserve">2-nitropropane dioxygenase-like protein </t>
  </si>
  <si>
    <t>isogroup05584</t>
  </si>
  <si>
    <t>isogroup13474</t>
  </si>
  <si>
    <t>isotig21532</t>
  </si>
  <si>
    <t>gi|111073595|emb|CAL29441.1|</t>
  </si>
  <si>
    <t xml:space="preserve">hypothetical protein </t>
  </si>
  <si>
    <t>isogroup13530</t>
  </si>
  <si>
    <t>isotig21588</t>
  </si>
  <si>
    <t>gi|225630397|ref|YP_002727188.1|</t>
  </si>
  <si>
    <t xml:space="preserve">Adenylosuccinate lyase </t>
  </si>
  <si>
    <t>isogroup06427</t>
  </si>
  <si>
    <t>isotig14485</t>
  </si>
  <si>
    <t>gi|42520627|ref|NP_966542.1|</t>
  </si>
  <si>
    <t>zgc:64154</t>
  </si>
  <si>
    <t>isogroup02611</t>
  </si>
  <si>
    <t>isotig08837</t>
  </si>
  <si>
    <t xml:space="preserve">bifunctional proline dehydrogenase/pyrroline-5-carboxylate dehydrogenase </t>
  </si>
  <si>
    <t>isogroup12745</t>
  </si>
  <si>
    <t>isotig20803</t>
  </si>
  <si>
    <t>gi|58584653|ref|YP_198226.1|</t>
  </si>
  <si>
    <t>isogroup02658</t>
  </si>
  <si>
    <t>isotig08930</t>
  </si>
  <si>
    <t xml:space="preserve">hypothetical protein Wendoof_01000260 </t>
  </si>
  <si>
    <t xml:space="preserve">carbamoyl-phosphate synthase, large subunit </t>
  </si>
  <si>
    <t>isogroup13715</t>
  </si>
  <si>
    <t>gi|58584796|ref|YP_198369.1|</t>
  </si>
  <si>
    <t>phenylalanyl-tRNA synthetase, beta subunit</t>
  </si>
  <si>
    <t>gi|170592859|ref|XP_001901182.1|</t>
  </si>
  <si>
    <t xml:space="preserve">proline dehydrogenase/delta-1-pyrroline-5-carboxylate dehydrogenase </t>
  </si>
  <si>
    <t>isogroup14693</t>
  </si>
  <si>
    <t xml:space="preserve">succinyl-diaminopimelate desuccinylase </t>
  </si>
  <si>
    <t>gi|58584825|ref|YP_198398.1|</t>
  </si>
  <si>
    <t>isogroup06442</t>
  </si>
  <si>
    <t>gi|58584903|ref|YP_198476.1|</t>
  </si>
  <si>
    <t xml:space="preserve">hypothetical protein Wbm0646 </t>
  </si>
  <si>
    <t>isogroup03588</t>
  </si>
  <si>
    <t>gi|170586296|ref|XP_001897915.1|</t>
  </si>
  <si>
    <t>gi|99034383|ref|ZP_01314401.1|</t>
  </si>
  <si>
    <t xml:space="preserve">hypothetical protein Wendoof_01000796 </t>
  </si>
  <si>
    <t>GMRH4OU02H3LHL</t>
  </si>
  <si>
    <t>GMRH4OU02JAZG3</t>
  </si>
  <si>
    <t>gi|62548139|gb|AAX86701.1|</t>
  </si>
  <si>
    <t xml:space="preserve">VirB4 </t>
  </si>
  <si>
    <t>GMRH4OU02HXTVC</t>
  </si>
  <si>
    <t>gi|190571072|ref|YP_001975430.1|</t>
  </si>
  <si>
    <t>GMRH4OU01ANZKU</t>
  </si>
  <si>
    <t>GMRH4OU02H0AVV</t>
  </si>
  <si>
    <t>gi|190570564|ref|YP_001974922.1|</t>
  </si>
  <si>
    <t xml:space="preserve">valyl-tRNA synthetase </t>
  </si>
  <si>
    <t>GMRH4OU01CEADA</t>
  </si>
  <si>
    <t>gi|42520001|ref|NP_965916.1|</t>
  </si>
  <si>
    <t xml:space="preserve">DNA processing chain A </t>
  </si>
  <si>
    <t>gi|58584338|ref|YP_197911.1|</t>
  </si>
  <si>
    <t>isotig18970</t>
  </si>
  <si>
    <t>gi|190571293|ref|YP_001975651.1|</t>
  </si>
  <si>
    <t xml:space="preserve">chromosomal replication initiation protein </t>
  </si>
  <si>
    <t>amino acid transporter</t>
  </si>
  <si>
    <t>F2XBAMM02FKRFH</t>
  </si>
  <si>
    <t xml:space="preserve">GTP-binding protein TypA </t>
  </si>
  <si>
    <t>F2XBAMM02JSI7M</t>
  </si>
  <si>
    <t>gi|225631113|ref|ZP_03787836.1|</t>
  </si>
  <si>
    <t xml:space="preserve">prolyl-tRNA synthetase </t>
  </si>
  <si>
    <t>GMRH4OU01AIGY7</t>
  </si>
  <si>
    <t>gi|58584306|ref|YP_197879.1|</t>
  </si>
  <si>
    <t xml:space="preserve">amino acid transporter </t>
  </si>
  <si>
    <t>gi|58584984|ref|YP_198557.1|</t>
  </si>
  <si>
    <t>F2XBAMM02GHDMV</t>
  </si>
  <si>
    <t xml:space="preserve">DNA-directed RNA polymerase sigma 70 subunit, RpoD </t>
  </si>
  <si>
    <t>Inositol monophosphatase family protein</t>
  </si>
  <si>
    <t>gi|58584618|ref|YP_198191.1|</t>
  </si>
  <si>
    <t xml:space="preserve">alanyl-tRNA synthetase </t>
  </si>
  <si>
    <t>isotig12487</t>
  </si>
  <si>
    <t>gi|58584761|ref|YP_198334.1|</t>
  </si>
  <si>
    <t xml:space="preserve">fumarate hydratase </t>
  </si>
  <si>
    <t>gi|170584516|ref|XP_001897045.1|</t>
  </si>
  <si>
    <t>gi|111073622|emb|CAL29485.1|</t>
  </si>
  <si>
    <t>F2XBAMM02F31KT</t>
  </si>
  <si>
    <t>gi|58584630|ref|YP_198203.1|</t>
  </si>
  <si>
    <t xml:space="preserve">delta-aminolevulinic acid dehydratase </t>
  </si>
  <si>
    <t>F2XBAMM02G13WR</t>
  </si>
  <si>
    <t>hypothetical protein Bm1_56960</t>
  </si>
  <si>
    <t>gi|225677367|ref|ZP_03788338.1|</t>
  </si>
  <si>
    <t xml:space="preserve">co-chaperone Hsc20 </t>
  </si>
  <si>
    <t>isogroup06959</t>
  </si>
  <si>
    <t>Wolbachia endosymbiont of Armadillidium vulgare</t>
  </si>
  <si>
    <t>isogroup15346</t>
  </si>
  <si>
    <t>isotig23404</t>
  </si>
  <si>
    <t>gi|99036080|ref|ZP_01315114.1|</t>
  </si>
  <si>
    <t xml:space="preserve">hypothetical protein Wendoof_01000033 </t>
  </si>
  <si>
    <t>isogroup15433</t>
  </si>
  <si>
    <t>isotig23491</t>
  </si>
  <si>
    <t>isogroup09658</t>
  </si>
  <si>
    <t>isotig17716</t>
  </si>
  <si>
    <t>gi|58584590|ref|YP_198163.1|</t>
  </si>
  <si>
    <t xml:space="preserve">30S ribosomal protein S17 </t>
  </si>
  <si>
    <t>gi|190571279|ref|YP_001975637.1|</t>
  </si>
  <si>
    <t xml:space="preserve">phosphoribosylformylglycinamidine synthase I, putative </t>
  </si>
  <si>
    <t>gi|170596660|ref|XP_001902849.1|</t>
  </si>
  <si>
    <t>isotig22751</t>
  </si>
  <si>
    <t>gi|190570795|ref|YP_001975153.1|</t>
  </si>
  <si>
    <t xml:space="preserve">nad-dependent glutamate dehydrogenase </t>
  </si>
  <si>
    <t>isogroup15253</t>
  </si>
  <si>
    <t>isotig23311</t>
  </si>
  <si>
    <t xml:space="preserve">outer surface protein </t>
  </si>
  <si>
    <t>Wolbachia endosymbiont of Dirofilaria ursi</t>
  </si>
  <si>
    <t>gi|213400733|gb|ACJ47015.1|</t>
  </si>
  <si>
    <t xml:space="preserve">NADH dehydrogenase I subunit F </t>
  </si>
  <si>
    <t>GMRH4OU01C1OMI</t>
  </si>
  <si>
    <t>gi|225630047|ref|YP_002726838.1|</t>
  </si>
  <si>
    <t>gi|170572318|ref|XP_001892063.1|</t>
  </si>
  <si>
    <t>isogroup02593</t>
  </si>
  <si>
    <t>gi|170572941|ref|XP_001892295.1|</t>
  </si>
  <si>
    <t>gi|58584733|ref|YP_198306.1|</t>
  </si>
  <si>
    <t xml:space="preserve">tRNA processing exoribonuclease BN </t>
  </si>
  <si>
    <t>isogroup05631</t>
  </si>
  <si>
    <t>gi|170590834|ref|XP_001900176.1|</t>
  </si>
  <si>
    <t>LIM domain containing protein</t>
  </si>
  <si>
    <t>gi|225630165|ref|YP_002726956.1|</t>
  </si>
  <si>
    <t>isogroup09858</t>
  </si>
  <si>
    <t>isotig17916</t>
  </si>
  <si>
    <t>gi|225677314|ref|ZP_03788291.1|</t>
  </si>
  <si>
    <t xml:space="preserve">ATP-dependent Clp protease, ATP-binding subunit ClpA </t>
  </si>
  <si>
    <t>isogroup09888</t>
  </si>
  <si>
    <t>isotig17946</t>
  </si>
  <si>
    <t>Guanine nucleotide exchange factor for Ras-like GTPases; N-terminal motif family protein</t>
  </si>
  <si>
    <t xml:space="preserve">DNA mismatch repair ATPase MutL </t>
  </si>
  <si>
    <t>isogroup13032</t>
  </si>
  <si>
    <t>isotig21090</t>
  </si>
  <si>
    <t>gi|225630137|ref|YP_002726928.1|</t>
  </si>
  <si>
    <t>isogroup13064</t>
  </si>
  <si>
    <t>isotig21122</t>
  </si>
  <si>
    <t>isogroup13285</t>
  </si>
  <si>
    <t>isotig21343</t>
  </si>
  <si>
    <t>hypothetical protein LOAG_10303</t>
  </si>
  <si>
    <t>gi|99035115|ref|ZP_01314900.1|</t>
  </si>
  <si>
    <t>isogroup12202</t>
  </si>
  <si>
    <t>isotig20260</t>
  </si>
  <si>
    <t>gi|111073616|emb|CAL29479.1|</t>
  </si>
  <si>
    <t xml:space="preserve">Conserved hypothetical protein </t>
  </si>
  <si>
    <t>isogroup12629</t>
  </si>
  <si>
    <t>isotig20687</t>
  </si>
  <si>
    <t xml:space="preserve">Zn-dependent peptidase </t>
  </si>
  <si>
    <t>gi|58584485|ref|YP_198058.1|</t>
  </si>
  <si>
    <t xml:space="preserve">hypothetical protein Wbm0225 </t>
  </si>
  <si>
    <t>hypothetical protein Bm1_01810</t>
  </si>
  <si>
    <t xml:space="preserve">NADH dehydrogenase I, M subunit </t>
  </si>
  <si>
    <t>isogroup14194</t>
  </si>
  <si>
    <t>isotig22252</t>
  </si>
  <si>
    <t>gi|190571475|ref|YP_001975833.1|</t>
  </si>
  <si>
    <t>Wolbachia endosymbiont of Drosophila willistoni TSC#14030-0811.24</t>
  </si>
</sst>
</file>

<file path=xl/styles.xml><?xml version="1.0" encoding="utf-8"?>
<styleSheet xmlns="http://schemas.openxmlformats.org/spreadsheetml/2006/main">
  <fonts count="5">
    <font>
      <sz val="10"/>
      <name val="Verdana"/>
    </font>
    <font>
      <sz val="8"/>
      <name val="Verdana"/>
    </font>
    <font>
      <b/>
      <sz val="12"/>
      <name val="Arial"/>
    </font>
    <font>
      <b/>
      <i/>
      <sz val="12"/>
      <name val="Arial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center"/>
    </xf>
    <xf numFmtId="0" fontId="4" fillId="2" borderId="0" xfId="0" applyFont="1" applyFill="1" applyAlignment="1">
      <alignment horizontal="left" wrapText="1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11" fontId="4" fillId="2" borderId="0" xfId="0" applyNumberFormat="1" applyFont="1" applyFill="1" applyAlignment="1">
      <alignment horizontal="center" wrapText="1"/>
    </xf>
    <xf numFmtId="2" fontId="4" fillId="2" borderId="0" xfId="0" applyNumberFormat="1" applyFont="1" applyFill="1" applyAlignment="1">
      <alignment horizontal="center" wrapText="1"/>
    </xf>
    <xf numFmtId="0" fontId="2" fillId="0" borderId="0" xfId="0" applyFont="1" applyFill="1" applyAlignment="1">
      <alignment wrapText="1"/>
    </xf>
    <xf numFmtId="0" fontId="4" fillId="2" borderId="0" xfId="0" applyFont="1" applyFill="1" applyAlignment="1">
      <alignment horizontal="center" vertical="center"/>
    </xf>
    <xf numFmtId="11" fontId="4" fillId="2" borderId="0" xfId="0" applyNumberFormat="1" applyFont="1" applyFill="1" applyAlignment="1">
      <alignment horizontal="center"/>
    </xf>
    <xf numFmtId="2" fontId="4" fillId="2" borderId="0" xfId="0" applyNumberFormat="1" applyFont="1" applyFill="1" applyAlignment="1">
      <alignment horizontal="center"/>
    </xf>
    <xf numFmtId="0" fontId="4" fillId="0" borderId="0" xfId="0" applyFont="1" applyFill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49" fontId="4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49" fontId="4" fillId="2" borderId="0" xfId="0" applyNumberFormat="1" applyFont="1" applyFill="1" applyAlignment="1">
      <alignment horizontal="center" vertical="center" wrapText="1"/>
    </xf>
    <xf numFmtId="49" fontId="4" fillId="2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/>
    <xf numFmtId="0" fontId="4" fillId="2" borderId="0" xfId="0" applyFont="1" applyFill="1"/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U197"/>
  <sheetViews>
    <sheetView tabSelected="1" workbookViewId="0">
      <selection activeCell="A2" sqref="A2:XFD6"/>
    </sheetView>
  </sheetViews>
  <sheetFormatPr baseColWidth="10" defaultColWidth="9" defaultRowHeight="15"/>
  <cols>
    <col min="1" max="1" width="12.42578125" style="17" customWidth="1"/>
    <col min="2" max="2" width="18" style="17" customWidth="1"/>
    <col min="3" max="3" width="10.42578125" style="18" customWidth="1"/>
    <col min="4" max="4" width="34.28515625" style="17" customWidth="1"/>
    <col min="5" max="5" width="69" style="17" customWidth="1"/>
    <col min="6" max="6" width="53.85546875" style="17" customWidth="1"/>
    <col min="7" max="7" width="9.85546875" style="19" customWidth="1"/>
    <col min="8" max="8" width="9.85546875" style="18" customWidth="1"/>
    <col min="9" max="9" width="8.42578125" style="30" customWidth="1"/>
    <col min="10" max="10" width="16.28515625" style="18" customWidth="1"/>
    <col min="11" max="11" width="8" style="18" customWidth="1"/>
    <col min="12" max="12" width="5.28515625" style="18" customWidth="1"/>
    <col min="13" max="16384" width="9" style="16"/>
  </cols>
  <sheetData>
    <row r="1" spans="1:47">
      <c r="A1" s="29" t="s">
        <v>217</v>
      </c>
    </row>
    <row r="3" spans="1:47" s="2" customFormat="1" ht="30">
      <c r="A3" s="1" t="s">
        <v>218</v>
      </c>
      <c r="B3" s="1" t="s">
        <v>98</v>
      </c>
      <c r="C3" s="2" t="s">
        <v>99</v>
      </c>
      <c r="D3" s="1" t="s">
        <v>100</v>
      </c>
      <c r="E3" s="1" t="s">
        <v>1</v>
      </c>
      <c r="F3" s="1" t="s">
        <v>2</v>
      </c>
      <c r="G3" s="2" t="s">
        <v>3</v>
      </c>
      <c r="H3" s="2" t="s">
        <v>4</v>
      </c>
      <c r="I3" s="31" t="s">
        <v>5</v>
      </c>
      <c r="J3" s="3" t="s">
        <v>6</v>
      </c>
      <c r="K3" s="2" t="s">
        <v>297</v>
      </c>
      <c r="L3" s="2" t="s">
        <v>7</v>
      </c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8"/>
      <c r="AP3" s="38"/>
      <c r="AQ3" s="38"/>
      <c r="AR3" s="38"/>
      <c r="AS3" s="38"/>
      <c r="AT3" s="38"/>
    </row>
    <row r="4" spans="1:47" s="12" customFormat="1">
      <c r="A4" s="4" t="s">
        <v>8</v>
      </c>
      <c r="B4" s="4" t="s">
        <v>280</v>
      </c>
      <c r="C4" s="5">
        <v>1502</v>
      </c>
      <c r="D4" s="6" t="s">
        <v>160</v>
      </c>
      <c r="E4" s="6" t="s">
        <v>161</v>
      </c>
      <c r="F4" s="6" t="s">
        <v>162</v>
      </c>
      <c r="G4" s="7">
        <v>62</v>
      </c>
      <c r="H4" s="8">
        <v>256</v>
      </c>
      <c r="I4" s="32" t="s">
        <v>9</v>
      </c>
      <c r="J4" s="9"/>
      <c r="K4" s="10">
        <v>9.0000000000000003E-16</v>
      </c>
      <c r="L4" s="11">
        <v>67.69</v>
      </c>
    </row>
    <row r="5" spans="1:47">
      <c r="A5" s="4"/>
      <c r="B5" s="4"/>
      <c r="C5" s="5"/>
      <c r="D5" s="4" t="s">
        <v>10</v>
      </c>
      <c r="E5" s="4" t="s">
        <v>105</v>
      </c>
      <c r="F5" s="4" t="s">
        <v>106</v>
      </c>
      <c r="G5" s="13">
        <v>1092</v>
      </c>
      <c r="H5" s="5">
        <v>1217</v>
      </c>
      <c r="I5" s="33" t="s">
        <v>11</v>
      </c>
      <c r="J5" s="5">
        <f>H5-G5</f>
        <v>125</v>
      </c>
      <c r="K5" s="14">
        <v>2.9999999999999997E-8</v>
      </c>
      <c r="L5" s="15">
        <v>56.25</v>
      </c>
    </row>
    <row r="6" spans="1:47">
      <c r="A6" s="24" t="s">
        <v>12</v>
      </c>
      <c r="B6" s="24" t="s">
        <v>39</v>
      </c>
      <c r="C6" s="25">
        <v>587</v>
      </c>
      <c r="D6" s="24" t="s">
        <v>13</v>
      </c>
      <c r="E6" s="24" t="s">
        <v>14</v>
      </c>
      <c r="F6" s="24" t="s">
        <v>15</v>
      </c>
      <c r="G6" s="26">
        <v>148</v>
      </c>
      <c r="H6" s="25">
        <v>255</v>
      </c>
      <c r="I6" s="34" t="s">
        <v>16</v>
      </c>
      <c r="J6" s="25"/>
      <c r="K6" s="27">
        <v>6.9999999999999996E-10</v>
      </c>
      <c r="L6" s="28">
        <v>81</v>
      </c>
    </row>
    <row r="7" spans="1:47">
      <c r="A7" s="24"/>
      <c r="B7" s="24"/>
      <c r="C7" s="25"/>
      <c r="D7" s="24" t="s">
        <v>107</v>
      </c>
      <c r="E7" s="24" t="s">
        <v>108</v>
      </c>
      <c r="F7" s="24" t="s">
        <v>269</v>
      </c>
      <c r="G7" s="26">
        <v>366</v>
      </c>
      <c r="H7" s="25">
        <v>428</v>
      </c>
      <c r="I7" s="34" t="s">
        <v>17</v>
      </c>
      <c r="J7" s="25">
        <f>H7-G7</f>
        <v>62</v>
      </c>
      <c r="K7" s="27">
        <v>3.0000000000000001E-12</v>
      </c>
      <c r="L7" s="28">
        <v>76.19</v>
      </c>
    </row>
    <row r="8" spans="1:47">
      <c r="A8" s="24"/>
      <c r="B8" s="24"/>
      <c r="C8" s="25"/>
      <c r="D8" s="24" t="s">
        <v>107</v>
      </c>
      <c r="E8" s="24" t="s">
        <v>108</v>
      </c>
      <c r="F8" s="24" t="s">
        <v>269</v>
      </c>
      <c r="G8" s="26">
        <v>487</v>
      </c>
      <c r="H8" s="25">
        <v>585</v>
      </c>
      <c r="I8" s="34" t="s">
        <v>16</v>
      </c>
      <c r="J8" s="25">
        <f>H8-G8</f>
        <v>98</v>
      </c>
      <c r="K8" s="27">
        <v>3.0000000000000001E-12</v>
      </c>
      <c r="L8" s="25">
        <v>76.19</v>
      </c>
    </row>
    <row r="9" spans="1:47">
      <c r="A9" s="4" t="s">
        <v>270</v>
      </c>
      <c r="B9" s="4" t="s">
        <v>40</v>
      </c>
      <c r="C9" s="5">
        <v>854</v>
      </c>
      <c r="D9" s="4" t="s">
        <v>18</v>
      </c>
      <c r="E9" s="4" t="s">
        <v>271</v>
      </c>
      <c r="F9" s="4" t="s">
        <v>272</v>
      </c>
      <c r="G9" s="13">
        <v>229</v>
      </c>
      <c r="H9" s="5">
        <v>324</v>
      </c>
      <c r="I9" s="33" t="s">
        <v>11</v>
      </c>
      <c r="J9" s="5">
        <f t="shared" ref="J9:J20" si="0">H9-G9</f>
        <v>95</v>
      </c>
      <c r="K9" s="14">
        <v>3.0000000000000001E-6</v>
      </c>
      <c r="L9" s="15">
        <v>66.67</v>
      </c>
    </row>
    <row r="10" spans="1:47">
      <c r="A10" s="24" t="s">
        <v>273</v>
      </c>
      <c r="B10" s="24" t="s">
        <v>19</v>
      </c>
      <c r="C10" s="25">
        <v>1188</v>
      </c>
      <c r="D10" s="24" t="s">
        <v>391</v>
      </c>
      <c r="E10" s="24" t="s">
        <v>392</v>
      </c>
      <c r="F10" s="24" t="s">
        <v>106</v>
      </c>
      <c r="G10" s="26">
        <v>70</v>
      </c>
      <c r="H10" s="25">
        <v>261</v>
      </c>
      <c r="I10" s="34" t="s">
        <v>20</v>
      </c>
      <c r="J10" s="25">
        <f t="shared" si="0"/>
        <v>191</v>
      </c>
      <c r="K10" s="27">
        <v>1.9999999999999999E-11</v>
      </c>
      <c r="L10" s="28">
        <v>61.11</v>
      </c>
    </row>
    <row r="11" spans="1:47">
      <c r="A11" s="4" t="s">
        <v>203</v>
      </c>
      <c r="B11" s="4" t="s">
        <v>41</v>
      </c>
      <c r="C11" s="5">
        <v>1011</v>
      </c>
      <c r="D11" s="4" t="s">
        <v>204</v>
      </c>
      <c r="E11" s="4" t="s">
        <v>205</v>
      </c>
      <c r="F11" s="4" t="s">
        <v>106</v>
      </c>
      <c r="G11" s="13">
        <v>455</v>
      </c>
      <c r="H11" s="5">
        <v>640</v>
      </c>
      <c r="I11" s="33" t="s">
        <v>21</v>
      </c>
      <c r="J11" s="5">
        <f t="shared" si="0"/>
        <v>185</v>
      </c>
      <c r="K11" s="14">
        <v>3.0000000000000001E-17</v>
      </c>
      <c r="L11" s="15">
        <v>75.760000000000005</v>
      </c>
    </row>
    <row r="12" spans="1:47">
      <c r="A12" s="24" t="s">
        <v>206</v>
      </c>
      <c r="B12" s="24" t="s">
        <v>207</v>
      </c>
      <c r="C12" s="25">
        <v>1352</v>
      </c>
      <c r="D12" s="24" t="s">
        <v>22</v>
      </c>
      <c r="E12" s="24" t="s">
        <v>208</v>
      </c>
      <c r="F12" s="24" t="s">
        <v>209</v>
      </c>
      <c r="G12" s="26">
        <v>518</v>
      </c>
      <c r="H12" s="25">
        <v>736</v>
      </c>
      <c r="I12" s="34" t="s">
        <v>21</v>
      </c>
      <c r="J12" s="25"/>
      <c r="K12" s="27">
        <v>1.0000000000000001E-30</v>
      </c>
      <c r="L12" s="28">
        <v>89.04</v>
      </c>
    </row>
    <row r="13" spans="1:47">
      <c r="A13" s="24"/>
      <c r="B13" s="24"/>
      <c r="C13" s="25"/>
      <c r="D13" s="24" t="s">
        <v>210</v>
      </c>
      <c r="E13" s="24" t="s">
        <v>211</v>
      </c>
      <c r="F13" s="24" t="s">
        <v>212</v>
      </c>
      <c r="G13" s="26">
        <v>881</v>
      </c>
      <c r="H13" s="25">
        <v>1060</v>
      </c>
      <c r="I13" s="34" t="s">
        <v>21</v>
      </c>
      <c r="J13" s="25">
        <f>H13-G13</f>
        <v>179</v>
      </c>
      <c r="K13" s="27">
        <v>9.9999999999999994E-12</v>
      </c>
      <c r="L13" s="28">
        <v>56.67</v>
      </c>
    </row>
    <row r="14" spans="1:47" s="37" customFormat="1">
      <c r="A14" s="4" t="s">
        <v>206</v>
      </c>
      <c r="B14" s="4" t="s">
        <v>213</v>
      </c>
      <c r="C14" s="5">
        <v>1328</v>
      </c>
      <c r="D14" s="4" t="s">
        <v>22</v>
      </c>
      <c r="E14" s="4" t="s">
        <v>208</v>
      </c>
      <c r="F14" s="4" t="s">
        <v>209</v>
      </c>
      <c r="G14" s="13">
        <v>518</v>
      </c>
      <c r="H14" s="5">
        <v>736</v>
      </c>
      <c r="I14" s="33" t="s">
        <v>21</v>
      </c>
      <c r="J14" s="5"/>
      <c r="K14" s="14">
        <v>1.0000000000000001E-32</v>
      </c>
      <c r="L14" s="15">
        <v>89.04</v>
      </c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</row>
    <row r="15" spans="1:47" s="37" customFormat="1">
      <c r="A15" s="4"/>
      <c r="B15" s="4"/>
      <c r="C15" s="5"/>
      <c r="D15" s="4" t="s">
        <v>210</v>
      </c>
      <c r="E15" s="4" t="s">
        <v>211</v>
      </c>
      <c r="F15" s="4" t="s">
        <v>212</v>
      </c>
      <c r="G15" s="13">
        <v>881</v>
      </c>
      <c r="H15" s="5">
        <v>1060</v>
      </c>
      <c r="I15" s="33" t="s">
        <v>21</v>
      </c>
      <c r="J15" s="5">
        <f>H15-G15</f>
        <v>179</v>
      </c>
      <c r="K15" s="14">
        <v>9.9999999999999994E-12</v>
      </c>
      <c r="L15" s="15">
        <v>56.67</v>
      </c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</row>
    <row r="16" spans="1:47">
      <c r="A16" s="24" t="s">
        <v>206</v>
      </c>
      <c r="B16" s="17" t="s">
        <v>23</v>
      </c>
      <c r="C16" s="18">
        <v>1155</v>
      </c>
      <c r="D16" s="17" t="s">
        <v>22</v>
      </c>
      <c r="E16" s="17" t="s">
        <v>208</v>
      </c>
      <c r="F16" s="17" t="s">
        <v>209</v>
      </c>
      <c r="G16" s="19">
        <v>321</v>
      </c>
      <c r="H16" s="18">
        <v>539</v>
      </c>
      <c r="I16" s="30" t="s">
        <v>11</v>
      </c>
      <c r="K16" s="20">
        <v>8.0000000000000007E-31</v>
      </c>
      <c r="L16" s="21">
        <v>89.04</v>
      </c>
    </row>
    <row r="17" spans="1:47">
      <c r="A17" s="24"/>
      <c r="D17" s="17" t="s">
        <v>210</v>
      </c>
      <c r="E17" s="17" t="s">
        <v>211</v>
      </c>
      <c r="F17" s="17" t="s">
        <v>212</v>
      </c>
      <c r="G17" s="19">
        <v>684</v>
      </c>
      <c r="H17" s="18">
        <v>863</v>
      </c>
      <c r="I17" s="30" t="s">
        <v>11</v>
      </c>
      <c r="J17" s="18">
        <f>H17-G17</f>
        <v>179</v>
      </c>
      <c r="K17" s="20">
        <v>8.9999999999999996E-12</v>
      </c>
      <c r="L17" s="21">
        <v>56.67</v>
      </c>
    </row>
    <row r="18" spans="1:47" s="37" customFormat="1">
      <c r="A18" s="4" t="s">
        <v>206</v>
      </c>
      <c r="B18" s="4" t="s">
        <v>214</v>
      </c>
      <c r="C18" s="5">
        <v>1131</v>
      </c>
      <c r="D18" s="4" t="s">
        <v>22</v>
      </c>
      <c r="E18" s="4" t="s">
        <v>208</v>
      </c>
      <c r="F18" s="4" t="s">
        <v>209</v>
      </c>
      <c r="G18" s="13">
        <v>321</v>
      </c>
      <c r="H18" s="5">
        <v>539</v>
      </c>
      <c r="I18" s="33" t="s">
        <v>11</v>
      </c>
      <c r="J18" s="5"/>
      <c r="K18" s="14">
        <v>8.0000000000000007E-31</v>
      </c>
      <c r="L18" s="15">
        <v>89.04</v>
      </c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</row>
    <row r="19" spans="1:47">
      <c r="A19" s="4"/>
      <c r="B19" s="4"/>
      <c r="C19" s="5"/>
      <c r="D19" s="4" t="s">
        <v>210</v>
      </c>
      <c r="E19" s="4" t="s">
        <v>211</v>
      </c>
      <c r="F19" s="4" t="s">
        <v>212</v>
      </c>
      <c r="G19" s="13">
        <v>684</v>
      </c>
      <c r="H19" s="5">
        <v>863</v>
      </c>
      <c r="I19" s="33" t="s">
        <v>11</v>
      </c>
      <c r="J19" s="5">
        <f>H19-G19</f>
        <v>179</v>
      </c>
      <c r="K19" s="14">
        <v>8.9999999999999996E-12</v>
      </c>
      <c r="L19" s="15">
        <v>56.67</v>
      </c>
    </row>
    <row r="20" spans="1:47">
      <c r="A20" s="17" t="s">
        <v>215</v>
      </c>
      <c r="B20" s="17" t="s">
        <v>216</v>
      </c>
      <c r="C20" s="18">
        <v>680</v>
      </c>
      <c r="D20" s="17" t="s">
        <v>24</v>
      </c>
      <c r="E20" s="17" t="s">
        <v>171</v>
      </c>
      <c r="F20" s="17" t="s">
        <v>272</v>
      </c>
      <c r="G20" s="19">
        <v>67</v>
      </c>
      <c r="H20" s="18">
        <v>231</v>
      </c>
      <c r="I20" s="30" t="s">
        <v>16</v>
      </c>
      <c r="J20" s="18">
        <f t="shared" si="0"/>
        <v>164</v>
      </c>
      <c r="K20" s="20">
        <v>4.9999999999999997E-12</v>
      </c>
      <c r="L20" s="21">
        <v>69.09</v>
      </c>
    </row>
    <row r="21" spans="1:47">
      <c r="A21" s="4" t="s">
        <v>172</v>
      </c>
      <c r="B21" s="4" t="s">
        <v>132</v>
      </c>
      <c r="C21" s="5">
        <v>1044</v>
      </c>
      <c r="D21" s="4" t="s">
        <v>393</v>
      </c>
      <c r="E21" s="4" t="s">
        <v>42</v>
      </c>
      <c r="F21" s="4" t="s">
        <v>209</v>
      </c>
      <c r="G21" s="13">
        <v>444</v>
      </c>
      <c r="H21" s="5">
        <v>773</v>
      </c>
      <c r="I21" s="33" t="s">
        <v>11</v>
      </c>
      <c r="J21" s="5"/>
      <c r="K21" s="14">
        <v>1E-26</v>
      </c>
      <c r="L21" s="15">
        <v>61.06</v>
      </c>
    </row>
    <row r="22" spans="1:47">
      <c r="A22" s="4"/>
      <c r="B22" s="4"/>
      <c r="C22" s="5"/>
      <c r="D22" s="4" t="s">
        <v>43</v>
      </c>
      <c r="E22" s="4" t="s">
        <v>44</v>
      </c>
      <c r="F22" s="4" t="s">
        <v>212</v>
      </c>
      <c r="G22" s="13">
        <v>799</v>
      </c>
      <c r="H22" s="5">
        <v>966</v>
      </c>
      <c r="I22" s="33" t="s">
        <v>17</v>
      </c>
      <c r="J22" s="5">
        <f>H22-G22</f>
        <v>167</v>
      </c>
      <c r="K22" s="14">
        <v>1.9999999999999999E-7</v>
      </c>
      <c r="L22" s="15">
        <v>63.79</v>
      </c>
    </row>
    <row r="23" spans="1:47">
      <c r="A23" s="17" t="s">
        <v>172</v>
      </c>
      <c r="B23" s="17" t="s">
        <v>133</v>
      </c>
      <c r="C23" s="18">
        <v>900</v>
      </c>
      <c r="D23" s="17" t="s">
        <v>393</v>
      </c>
      <c r="E23" s="17" t="s">
        <v>42</v>
      </c>
      <c r="F23" s="17" t="s">
        <v>209</v>
      </c>
      <c r="G23" s="19">
        <v>258</v>
      </c>
      <c r="H23" s="18">
        <v>629</v>
      </c>
      <c r="I23" s="30" t="s">
        <v>11</v>
      </c>
      <c r="K23" s="20">
        <v>3E-28</v>
      </c>
      <c r="L23" s="21">
        <v>58.27</v>
      </c>
    </row>
    <row r="24" spans="1:47">
      <c r="D24" s="17" t="s">
        <v>43</v>
      </c>
      <c r="E24" s="17" t="s">
        <v>44</v>
      </c>
      <c r="F24" s="17" t="s">
        <v>212</v>
      </c>
      <c r="G24" s="19">
        <v>655</v>
      </c>
      <c r="H24" s="18">
        <v>833</v>
      </c>
      <c r="I24" s="30" t="s">
        <v>17</v>
      </c>
      <c r="J24" s="18">
        <f>H24-G24</f>
        <v>178</v>
      </c>
      <c r="K24" s="20">
        <v>1.9999999999999999E-7</v>
      </c>
      <c r="L24" s="21">
        <v>63.79</v>
      </c>
    </row>
    <row r="25" spans="1:47">
      <c r="A25" s="4" t="s">
        <v>172</v>
      </c>
      <c r="B25" s="4" t="s">
        <v>45</v>
      </c>
      <c r="C25" s="5">
        <v>463</v>
      </c>
      <c r="D25" s="4" t="s">
        <v>202</v>
      </c>
      <c r="E25" s="4" t="s">
        <v>182</v>
      </c>
      <c r="F25" s="4" t="s">
        <v>272</v>
      </c>
      <c r="G25" s="13">
        <v>39</v>
      </c>
      <c r="H25" s="5">
        <v>164</v>
      </c>
      <c r="I25" s="33" t="s">
        <v>11</v>
      </c>
      <c r="J25" s="5">
        <f>H25-G25</f>
        <v>125</v>
      </c>
      <c r="K25" s="14">
        <v>8.9999999999999996E-7</v>
      </c>
      <c r="L25" s="15">
        <v>69.05</v>
      </c>
    </row>
    <row r="26" spans="1:47">
      <c r="A26" s="4"/>
      <c r="B26" s="4"/>
      <c r="C26" s="5"/>
      <c r="D26" s="4" t="s">
        <v>43</v>
      </c>
      <c r="E26" s="4" t="s">
        <v>44</v>
      </c>
      <c r="F26" s="4" t="s">
        <v>212</v>
      </c>
      <c r="G26" s="13">
        <v>218</v>
      </c>
      <c r="H26" s="5">
        <v>385</v>
      </c>
      <c r="I26" s="33" t="s">
        <v>17</v>
      </c>
      <c r="J26" s="5">
        <f>H26-G26</f>
        <v>167</v>
      </c>
      <c r="K26" s="14">
        <v>4.0000000000000001E-8</v>
      </c>
      <c r="L26" s="15">
        <v>63.79</v>
      </c>
    </row>
    <row r="27" spans="1:47">
      <c r="A27" s="17" t="s">
        <v>183</v>
      </c>
      <c r="B27" s="17" t="s">
        <v>134</v>
      </c>
      <c r="C27" s="18">
        <v>1268</v>
      </c>
      <c r="D27" s="17" t="s">
        <v>135</v>
      </c>
      <c r="E27" s="17" t="s">
        <v>184</v>
      </c>
      <c r="F27" s="17" t="s">
        <v>185</v>
      </c>
      <c r="G27" s="19">
        <v>133</v>
      </c>
      <c r="H27" s="18">
        <v>249</v>
      </c>
      <c r="I27" s="30" t="s">
        <v>16</v>
      </c>
      <c r="J27" s="18">
        <f>H27-G27</f>
        <v>116</v>
      </c>
      <c r="K27" s="20">
        <v>3.9999999999999999E-12</v>
      </c>
      <c r="L27" s="21">
        <v>80</v>
      </c>
    </row>
    <row r="28" spans="1:47">
      <c r="D28" s="17" t="s">
        <v>428</v>
      </c>
      <c r="E28" s="17" t="s">
        <v>208</v>
      </c>
      <c r="F28" s="17" t="s">
        <v>209</v>
      </c>
      <c r="G28" s="19">
        <v>567</v>
      </c>
      <c r="H28" s="18">
        <v>692</v>
      </c>
      <c r="I28" s="30" t="s">
        <v>17</v>
      </c>
      <c r="K28" s="20">
        <v>1.9999999999999999E-7</v>
      </c>
      <c r="L28" s="21">
        <v>73.81</v>
      </c>
    </row>
    <row r="29" spans="1:47">
      <c r="D29" s="17" t="s">
        <v>428</v>
      </c>
      <c r="E29" s="17" t="s">
        <v>208</v>
      </c>
      <c r="F29" s="17" t="s">
        <v>209</v>
      </c>
      <c r="G29" s="19">
        <v>953</v>
      </c>
      <c r="H29" s="18">
        <v>1123</v>
      </c>
      <c r="I29" s="30" t="s">
        <v>136</v>
      </c>
      <c r="K29" s="20">
        <v>8.0000000000000006E-17</v>
      </c>
      <c r="L29" s="21">
        <v>73.81</v>
      </c>
    </row>
    <row r="30" spans="1:47">
      <c r="A30" s="4" t="s">
        <v>429</v>
      </c>
      <c r="B30" s="4" t="s">
        <v>137</v>
      </c>
      <c r="C30" s="5">
        <v>1302</v>
      </c>
      <c r="D30" s="4" t="s">
        <v>430</v>
      </c>
      <c r="E30" s="4" t="s">
        <v>58</v>
      </c>
      <c r="F30" s="4" t="s">
        <v>209</v>
      </c>
      <c r="G30" s="13">
        <v>84</v>
      </c>
      <c r="H30" s="5">
        <v>263</v>
      </c>
      <c r="I30" s="33" t="s">
        <v>11</v>
      </c>
      <c r="J30" s="5"/>
      <c r="K30" s="14">
        <v>4.0000000000000003E-17</v>
      </c>
      <c r="L30" s="15">
        <v>62.22</v>
      </c>
    </row>
    <row r="31" spans="1:47">
      <c r="A31" s="4"/>
      <c r="B31" s="4"/>
      <c r="C31" s="5"/>
      <c r="D31" s="4" t="s">
        <v>430</v>
      </c>
      <c r="E31" s="4" t="s">
        <v>58</v>
      </c>
      <c r="F31" s="4" t="s">
        <v>209</v>
      </c>
      <c r="G31" s="13">
        <v>501</v>
      </c>
      <c r="H31" s="5">
        <v>635</v>
      </c>
      <c r="I31" s="33" t="s">
        <v>11</v>
      </c>
      <c r="J31" s="5"/>
      <c r="K31" s="14">
        <v>7.0000000000000005E-8</v>
      </c>
      <c r="L31" s="15">
        <v>62.22</v>
      </c>
    </row>
    <row r="32" spans="1:47">
      <c r="A32" s="4"/>
      <c r="B32" s="4"/>
      <c r="C32" s="5"/>
      <c r="D32" s="4" t="s">
        <v>59</v>
      </c>
      <c r="E32" s="4" t="s">
        <v>60</v>
      </c>
      <c r="F32" s="4" t="s">
        <v>212</v>
      </c>
      <c r="G32" s="5">
        <v>1065</v>
      </c>
      <c r="H32" s="13">
        <v>1184</v>
      </c>
      <c r="I32" s="33" t="s">
        <v>136</v>
      </c>
      <c r="J32" s="5">
        <f>H32-G32</f>
        <v>119</v>
      </c>
      <c r="K32" s="14">
        <v>8.0000000000000005E-9</v>
      </c>
      <c r="L32" s="15">
        <v>80.489999999999995</v>
      </c>
    </row>
    <row r="33" spans="1:47">
      <c r="A33" s="17" t="s">
        <v>138</v>
      </c>
      <c r="B33" s="17" t="s">
        <v>139</v>
      </c>
      <c r="C33" s="18">
        <v>1539</v>
      </c>
      <c r="D33" s="17" t="s">
        <v>61</v>
      </c>
      <c r="E33" s="17" t="s">
        <v>190</v>
      </c>
      <c r="F33" s="17" t="s">
        <v>106</v>
      </c>
      <c r="G33" s="19">
        <v>697</v>
      </c>
      <c r="H33" s="18">
        <v>813</v>
      </c>
      <c r="I33" s="30" t="s">
        <v>17</v>
      </c>
      <c r="J33" s="18">
        <f>H33-G33</f>
        <v>116</v>
      </c>
      <c r="K33" s="20">
        <v>9.9999999999999995E-7</v>
      </c>
      <c r="L33" s="21">
        <v>71.790000000000006</v>
      </c>
    </row>
    <row r="34" spans="1:47">
      <c r="D34" s="17" t="s">
        <v>191</v>
      </c>
      <c r="E34" s="17" t="s">
        <v>332</v>
      </c>
      <c r="F34" s="17" t="s">
        <v>209</v>
      </c>
      <c r="G34" s="19">
        <v>1392</v>
      </c>
      <c r="H34" s="18">
        <v>1523</v>
      </c>
      <c r="I34" s="30" t="s">
        <v>136</v>
      </c>
      <c r="K34" s="20">
        <v>4.0000000000000003E-15</v>
      </c>
      <c r="L34" s="21">
        <v>90.91</v>
      </c>
    </row>
    <row r="35" spans="1:47">
      <c r="A35" s="4" t="s">
        <v>333</v>
      </c>
      <c r="B35" s="4" t="s">
        <v>334</v>
      </c>
      <c r="C35" s="5">
        <v>1096</v>
      </c>
      <c r="D35" s="4" t="s">
        <v>61</v>
      </c>
      <c r="E35" s="4" t="s">
        <v>190</v>
      </c>
      <c r="F35" s="4" t="s">
        <v>106</v>
      </c>
      <c r="G35" s="13">
        <v>697</v>
      </c>
      <c r="H35" s="5">
        <v>813</v>
      </c>
      <c r="I35" s="33" t="s">
        <v>136</v>
      </c>
      <c r="J35" s="5">
        <f>H35-G35</f>
        <v>116</v>
      </c>
      <c r="K35" s="14">
        <v>7.9999999999999996E-7</v>
      </c>
      <c r="L35" s="15">
        <v>71.790000000000006</v>
      </c>
    </row>
    <row r="36" spans="1:47">
      <c r="A36" s="4"/>
      <c r="B36" s="4"/>
      <c r="C36" s="5"/>
      <c r="D36" s="4" t="s">
        <v>191</v>
      </c>
      <c r="E36" s="4" t="s">
        <v>332</v>
      </c>
      <c r="F36" s="4" t="s">
        <v>209</v>
      </c>
      <c r="G36" s="13">
        <v>838</v>
      </c>
      <c r="H36" s="5">
        <v>1080</v>
      </c>
      <c r="I36" s="33" t="s">
        <v>136</v>
      </c>
      <c r="J36" s="5"/>
      <c r="K36" s="14">
        <v>4.9999999999999999E-17</v>
      </c>
      <c r="L36" s="15">
        <v>86.42</v>
      </c>
    </row>
    <row r="37" spans="1:47">
      <c r="A37" s="17" t="s">
        <v>339</v>
      </c>
      <c r="B37" s="17" t="s">
        <v>340</v>
      </c>
      <c r="C37" s="18">
        <v>1558</v>
      </c>
      <c r="D37" s="17" t="s">
        <v>186</v>
      </c>
      <c r="E37" s="17" t="s">
        <v>187</v>
      </c>
      <c r="F37" s="17" t="s">
        <v>188</v>
      </c>
      <c r="G37" s="19">
        <v>120</v>
      </c>
      <c r="H37" s="18">
        <v>1136</v>
      </c>
      <c r="I37" s="30" t="s">
        <v>11</v>
      </c>
      <c r="J37" s="18">
        <f>H37-G37</f>
        <v>1016</v>
      </c>
      <c r="K37" s="20">
        <v>3E-9</v>
      </c>
      <c r="L37" s="21">
        <v>71.430000000000007</v>
      </c>
    </row>
    <row r="38" spans="1:47">
      <c r="A38" s="4" t="s">
        <v>339</v>
      </c>
      <c r="B38" s="4" t="s">
        <v>140</v>
      </c>
      <c r="C38" s="5">
        <v>888</v>
      </c>
      <c r="D38" s="4" t="s">
        <v>189</v>
      </c>
      <c r="E38" s="4" t="s">
        <v>31</v>
      </c>
      <c r="F38" s="4" t="s">
        <v>209</v>
      </c>
      <c r="G38" s="13">
        <v>2</v>
      </c>
      <c r="H38" s="5">
        <v>244</v>
      </c>
      <c r="I38" s="33" t="s">
        <v>16</v>
      </c>
      <c r="J38" s="5"/>
      <c r="K38" s="14">
        <v>1.9999999999999998E-21</v>
      </c>
      <c r="L38" s="15">
        <v>86.42</v>
      </c>
    </row>
    <row r="39" spans="1:47">
      <c r="A39" s="4"/>
      <c r="B39" s="4"/>
      <c r="C39" s="5"/>
      <c r="D39" s="4" t="s">
        <v>186</v>
      </c>
      <c r="E39" s="4" t="s">
        <v>187</v>
      </c>
      <c r="F39" s="4" t="s">
        <v>188</v>
      </c>
      <c r="G39" s="13">
        <v>350</v>
      </c>
      <c r="H39" s="5">
        <v>493</v>
      </c>
      <c r="I39" s="33" t="s">
        <v>21</v>
      </c>
      <c r="J39" s="5">
        <f>H39-G39</f>
        <v>143</v>
      </c>
      <c r="K39" s="14">
        <v>1.0000000000000001E-9</v>
      </c>
      <c r="L39" s="15">
        <v>71.430000000000007</v>
      </c>
    </row>
    <row r="40" spans="1:47">
      <c r="A40" s="24" t="s">
        <v>32</v>
      </c>
      <c r="B40" s="24" t="s">
        <v>141</v>
      </c>
      <c r="C40" s="25">
        <v>1131</v>
      </c>
      <c r="D40" s="24" t="s">
        <v>33</v>
      </c>
      <c r="E40" s="24" t="s">
        <v>128</v>
      </c>
      <c r="F40" s="24" t="s">
        <v>468</v>
      </c>
      <c r="G40" s="26">
        <v>145</v>
      </c>
      <c r="H40" s="25">
        <v>252</v>
      </c>
      <c r="I40" s="34" t="s">
        <v>17</v>
      </c>
      <c r="J40" s="25">
        <f>H40-G40</f>
        <v>107</v>
      </c>
      <c r="K40" s="27">
        <v>1.9999999999999999E-6</v>
      </c>
      <c r="L40" s="28">
        <v>69.44</v>
      </c>
    </row>
    <row r="41" spans="1:47">
      <c r="A41" s="24"/>
      <c r="B41" s="24"/>
      <c r="C41" s="25"/>
      <c r="D41" s="24" t="s">
        <v>346</v>
      </c>
      <c r="E41" s="24" t="s">
        <v>259</v>
      </c>
      <c r="F41" s="24" t="s">
        <v>209</v>
      </c>
      <c r="G41" s="26">
        <v>771</v>
      </c>
      <c r="H41" s="25">
        <v>962</v>
      </c>
      <c r="I41" s="34" t="s">
        <v>136</v>
      </c>
      <c r="J41" s="25"/>
      <c r="K41" s="27">
        <v>1E-22</v>
      </c>
      <c r="L41" s="28">
        <v>76.56</v>
      </c>
    </row>
    <row r="42" spans="1:47" s="37" customFormat="1">
      <c r="A42" s="4" t="s">
        <v>32</v>
      </c>
      <c r="B42" s="4" t="s">
        <v>260</v>
      </c>
      <c r="C42" s="5">
        <v>899</v>
      </c>
      <c r="D42" s="4" t="s">
        <v>33</v>
      </c>
      <c r="E42" s="4" t="s">
        <v>128</v>
      </c>
      <c r="F42" s="4" t="s">
        <v>468</v>
      </c>
      <c r="G42" s="13">
        <v>145</v>
      </c>
      <c r="H42" s="5">
        <v>252</v>
      </c>
      <c r="I42" s="33" t="s">
        <v>16</v>
      </c>
      <c r="J42" s="5">
        <f>H42-G42</f>
        <v>107</v>
      </c>
      <c r="K42" s="14">
        <v>1.9999999999999999E-6</v>
      </c>
      <c r="L42" s="15">
        <v>69.44</v>
      </c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  <c r="AK42" s="16"/>
      <c r="AL42" s="16"/>
      <c r="AM42" s="16"/>
      <c r="AN42" s="16"/>
      <c r="AO42" s="16"/>
      <c r="AP42" s="16"/>
      <c r="AQ42" s="16"/>
      <c r="AR42" s="16"/>
      <c r="AS42" s="16"/>
      <c r="AT42" s="16"/>
      <c r="AU42" s="16"/>
    </row>
    <row r="43" spans="1:47">
      <c r="A43" s="4"/>
      <c r="B43" s="4"/>
      <c r="C43" s="5"/>
      <c r="D43" s="4" t="s">
        <v>346</v>
      </c>
      <c r="E43" s="4" t="s">
        <v>259</v>
      </c>
      <c r="F43" s="4" t="s">
        <v>209</v>
      </c>
      <c r="G43" s="13">
        <v>539</v>
      </c>
      <c r="H43" s="5">
        <v>730</v>
      </c>
      <c r="I43" s="33" t="s">
        <v>136</v>
      </c>
      <c r="J43" s="5"/>
      <c r="K43" s="14">
        <v>6.9999999999999999E-23</v>
      </c>
      <c r="L43" s="15">
        <v>76.56</v>
      </c>
    </row>
    <row r="44" spans="1:47">
      <c r="A44" s="17" t="s">
        <v>261</v>
      </c>
      <c r="B44" s="17" t="s">
        <v>142</v>
      </c>
      <c r="C44" s="18">
        <v>1506</v>
      </c>
      <c r="D44" s="17" t="s">
        <v>143</v>
      </c>
      <c r="E44" s="17" t="s">
        <v>262</v>
      </c>
      <c r="F44" s="17" t="s">
        <v>106</v>
      </c>
      <c r="G44" s="19">
        <v>521</v>
      </c>
      <c r="H44" s="18">
        <v>640</v>
      </c>
      <c r="I44" s="30" t="s">
        <v>21</v>
      </c>
      <c r="J44" s="18">
        <f>H44-G44</f>
        <v>119</v>
      </c>
      <c r="K44" s="20">
        <v>9.9999999999999995E-7</v>
      </c>
      <c r="L44" s="21">
        <v>72.5</v>
      </c>
    </row>
    <row r="45" spans="1:47">
      <c r="A45" s="4" t="s">
        <v>263</v>
      </c>
      <c r="B45" s="4" t="s">
        <v>144</v>
      </c>
      <c r="C45" s="5">
        <v>1153</v>
      </c>
      <c r="D45" s="4" t="s">
        <v>264</v>
      </c>
      <c r="E45" s="4" t="s">
        <v>443</v>
      </c>
      <c r="F45" s="4" t="s">
        <v>209</v>
      </c>
      <c r="G45" s="13">
        <v>302</v>
      </c>
      <c r="H45" s="5">
        <v>481</v>
      </c>
      <c r="I45" s="33" t="s">
        <v>17</v>
      </c>
      <c r="J45" s="5"/>
      <c r="K45" s="14">
        <v>8.9999999999999997E-22</v>
      </c>
      <c r="L45" s="15">
        <v>88.33</v>
      </c>
    </row>
    <row r="46" spans="1:47">
      <c r="A46" s="4"/>
      <c r="B46" s="4"/>
      <c r="C46" s="5"/>
      <c r="D46" s="4" t="s">
        <v>352</v>
      </c>
      <c r="E46" s="4" t="s">
        <v>353</v>
      </c>
      <c r="F46" s="4" t="s">
        <v>106</v>
      </c>
      <c r="G46" s="13">
        <v>754</v>
      </c>
      <c r="H46" s="5">
        <v>888</v>
      </c>
      <c r="I46" s="33" t="s">
        <v>136</v>
      </c>
      <c r="J46" s="5">
        <f>H46-G46</f>
        <v>134</v>
      </c>
      <c r="K46" s="14">
        <v>1E-10</v>
      </c>
      <c r="L46" s="15">
        <v>68.89</v>
      </c>
    </row>
    <row r="47" spans="1:47">
      <c r="A47" s="4"/>
      <c r="B47" s="4"/>
      <c r="C47" s="5"/>
      <c r="D47" s="4" t="s">
        <v>264</v>
      </c>
      <c r="E47" s="4" t="s">
        <v>443</v>
      </c>
      <c r="F47" s="4" t="s">
        <v>209</v>
      </c>
      <c r="G47" s="13">
        <v>1016</v>
      </c>
      <c r="H47" s="5">
        <v>1150</v>
      </c>
      <c r="I47" s="33" t="s">
        <v>17</v>
      </c>
      <c r="J47" s="5"/>
      <c r="K47" s="14">
        <v>5.0000000000000002E-5</v>
      </c>
      <c r="L47" s="15">
        <v>88.33</v>
      </c>
    </row>
    <row r="48" spans="1:47">
      <c r="A48" s="17" t="s">
        <v>354</v>
      </c>
      <c r="B48" s="17" t="s">
        <v>145</v>
      </c>
      <c r="C48" s="18">
        <v>505</v>
      </c>
      <c r="D48" s="17" t="s">
        <v>355</v>
      </c>
      <c r="E48" s="17" t="s">
        <v>238</v>
      </c>
      <c r="F48" s="17" t="s">
        <v>209</v>
      </c>
      <c r="G48" s="19">
        <v>125</v>
      </c>
      <c r="H48" s="18">
        <v>277</v>
      </c>
      <c r="I48" s="30" t="s">
        <v>17</v>
      </c>
      <c r="K48" s="20">
        <v>2.9999999999999998E-13</v>
      </c>
      <c r="L48" s="21">
        <v>76.47</v>
      </c>
    </row>
    <row r="49" spans="1:12">
      <c r="D49" s="17" t="s">
        <v>146</v>
      </c>
      <c r="E49" s="17" t="s">
        <v>109</v>
      </c>
      <c r="F49" s="17" t="s">
        <v>110</v>
      </c>
      <c r="G49" s="19">
        <v>300</v>
      </c>
      <c r="H49" s="18">
        <v>407</v>
      </c>
      <c r="I49" s="30" t="s">
        <v>11</v>
      </c>
      <c r="J49" s="18">
        <f>H49-G49</f>
        <v>107</v>
      </c>
      <c r="K49" s="20">
        <v>7.9999999999999998E-12</v>
      </c>
      <c r="L49" s="21">
        <v>80.56</v>
      </c>
    </row>
    <row r="50" spans="1:12">
      <c r="A50" s="4" t="s">
        <v>111</v>
      </c>
      <c r="B50" s="4" t="s">
        <v>147</v>
      </c>
      <c r="C50" s="5">
        <v>762</v>
      </c>
      <c r="D50" s="4" t="s">
        <v>112</v>
      </c>
      <c r="E50" s="4" t="s">
        <v>113</v>
      </c>
      <c r="F50" s="4" t="s">
        <v>114</v>
      </c>
      <c r="G50" s="13">
        <v>401</v>
      </c>
      <c r="H50" s="5">
        <v>541</v>
      </c>
      <c r="I50" s="33" t="s">
        <v>21</v>
      </c>
      <c r="J50" s="5">
        <f>H50-G50</f>
        <v>140</v>
      </c>
      <c r="K50" s="14">
        <v>5.0000000000000004E-6</v>
      </c>
      <c r="L50" s="15">
        <v>59.57</v>
      </c>
    </row>
    <row r="51" spans="1:12">
      <c r="A51" s="17" t="s">
        <v>148</v>
      </c>
      <c r="B51" s="17" t="s">
        <v>115</v>
      </c>
      <c r="C51" s="18">
        <v>610</v>
      </c>
      <c r="D51" s="17" t="s">
        <v>112</v>
      </c>
      <c r="E51" s="17" t="s">
        <v>113</v>
      </c>
      <c r="F51" s="17" t="s">
        <v>114</v>
      </c>
      <c r="G51" s="19">
        <v>70</v>
      </c>
      <c r="H51" s="18">
        <v>210</v>
      </c>
      <c r="I51" s="30" t="s">
        <v>136</v>
      </c>
      <c r="J51" s="18">
        <f>H51-G51</f>
        <v>140</v>
      </c>
      <c r="K51" s="20">
        <v>3.0000000000000001E-6</v>
      </c>
      <c r="L51" s="21">
        <v>59.57</v>
      </c>
    </row>
    <row r="52" spans="1:12">
      <c r="A52" s="4" t="s">
        <v>116</v>
      </c>
      <c r="B52" s="4" t="s">
        <v>149</v>
      </c>
      <c r="C52" s="5">
        <v>1161</v>
      </c>
      <c r="D52" s="4" t="s">
        <v>117</v>
      </c>
      <c r="E52" s="4" t="s">
        <v>118</v>
      </c>
      <c r="F52" s="4" t="s">
        <v>163</v>
      </c>
      <c r="G52" s="13">
        <v>2</v>
      </c>
      <c r="H52" s="5">
        <v>118</v>
      </c>
      <c r="I52" s="33" t="s">
        <v>21</v>
      </c>
      <c r="J52" s="5">
        <f>H52-G52</f>
        <v>116</v>
      </c>
      <c r="K52" s="14">
        <v>7.0000000000000006E-30</v>
      </c>
      <c r="L52" s="15">
        <v>69.23</v>
      </c>
    </row>
    <row r="53" spans="1:12">
      <c r="A53" s="4"/>
      <c r="B53" s="4"/>
      <c r="C53" s="5"/>
      <c r="D53" s="4" t="s">
        <v>117</v>
      </c>
      <c r="E53" s="4" t="s">
        <v>118</v>
      </c>
      <c r="F53" s="4" t="s">
        <v>163</v>
      </c>
      <c r="G53" s="13">
        <v>123</v>
      </c>
      <c r="H53" s="5">
        <v>287</v>
      </c>
      <c r="I53" s="33" t="s">
        <v>11</v>
      </c>
      <c r="J53" s="5">
        <f>H53-G53</f>
        <v>164</v>
      </c>
      <c r="K53" s="14">
        <v>7.0000000000000006E-30</v>
      </c>
      <c r="L53" s="15">
        <v>83.64</v>
      </c>
    </row>
    <row r="54" spans="1:12">
      <c r="A54" s="4"/>
      <c r="B54" s="4"/>
      <c r="C54" s="5"/>
      <c r="D54" s="4" t="s">
        <v>164</v>
      </c>
      <c r="E54" s="4" t="s">
        <v>165</v>
      </c>
      <c r="F54" s="4" t="s">
        <v>209</v>
      </c>
      <c r="G54" s="13">
        <v>443</v>
      </c>
      <c r="H54" s="5">
        <v>634</v>
      </c>
      <c r="I54" s="33" t="s">
        <v>16</v>
      </c>
      <c r="J54" s="5"/>
      <c r="K54" s="14">
        <v>2.0000000000000001E-17</v>
      </c>
      <c r="L54" s="15">
        <v>71.88</v>
      </c>
    </row>
    <row r="55" spans="1:12">
      <c r="A55" s="17" t="s">
        <v>166</v>
      </c>
      <c r="B55" s="17" t="s">
        <v>167</v>
      </c>
      <c r="C55" s="18">
        <v>534</v>
      </c>
      <c r="D55" s="17" t="s">
        <v>388</v>
      </c>
      <c r="E55" s="17" t="s">
        <v>389</v>
      </c>
      <c r="F55" s="17" t="s">
        <v>106</v>
      </c>
      <c r="G55" s="19">
        <v>384</v>
      </c>
      <c r="H55" s="18">
        <v>533</v>
      </c>
      <c r="I55" s="30" t="s">
        <v>11</v>
      </c>
      <c r="J55" s="18">
        <f>H55-G55</f>
        <v>149</v>
      </c>
      <c r="K55" s="20">
        <v>3E-9</v>
      </c>
      <c r="L55" s="21">
        <v>59.62</v>
      </c>
    </row>
    <row r="56" spans="1:12">
      <c r="A56" s="4" t="s">
        <v>166</v>
      </c>
      <c r="B56" s="4" t="s">
        <v>390</v>
      </c>
      <c r="C56" s="5">
        <v>440</v>
      </c>
      <c r="D56" s="4" t="s">
        <v>388</v>
      </c>
      <c r="E56" s="4" t="s">
        <v>389</v>
      </c>
      <c r="F56" s="4" t="s">
        <v>106</v>
      </c>
      <c r="G56" s="13">
        <v>290</v>
      </c>
      <c r="H56" s="5">
        <v>439</v>
      </c>
      <c r="I56" s="33" t="s">
        <v>21</v>
      </c>
      <c r="J56" s="5">
        <f>H56-G56</f>
        <v>149</v>
      </c>
      <c r="K56" s="14">
        <v>2.0000000000000001E-9</v>
      </c>
      <c r="L56" s="15">
        <v>59.62</v>
      </c>
    </row>
    <row r="57" spans="1:12">
      <c r="A57" s="17" t="s">
        <v>169</v>
      </c>
      <c r="B57" s="17" t="s">
        <v>170</v>
      </c>
      <c r="C57" s="18">
        <v>488</v>
      </c>
      <c r="D57" s="17" t="s">
        <v>379</v>
      </c>
      <c r="E57" s="17" t="s">
        <v>173</v>
      </c>
      <c r="F57" s="17" t="s">
        <v>212</v>
      </c>
      <c r="G57" s="19">
        <v>37</v>
      </c>
      <c r="H57" s="18">
        <v>207</v>
      </c>
      <c r="I57" s="30" t="s">
        <v>16</v>
      </c>
      <c r="J57" s="18">
        <f>H57-G57</f>
        <v>170</v>
      </c>
      <c r="K57" s="20">
        <v>2E-45</v>
      </c>
      <c r="L57" s="21">
        <v>80.849999999999994</v>
      </c>
    </row>
    <row r="58" spans="1:12">
      <c r="D58" s="17" t="s">
        <v>379</v>
      </c>
      <c r="E58" s="17" t="s">
        <v>174</v>
      </c>
      <c r="F58" s="17" t="s">
        <v>212</v>
      </c>
      <c r="G58" s="19">
        <v>207</v>
      </c>
      <c r="H58" s="18">
        <v>488</v>
      </c>
      <c r="I58" s="30" t="s">
        <v>17</v>
      </c>
      <c r="J58" s="18">
        <f t="shared" ref="J58:J66" si="1">H58-G58</f>
        <v>281</v>
      </c>
      <c r="K58" s="20">
        <v>2E-45</v>
      </c>
      <c r="L58" s="21">
        <v>80.849999999999994</v>
      </c>
    </row>
    <row r="59" spans="1:12">
      <c r="A59" s="4" t="s">
        <v>169</v>
      </c>
      <c r="B59" s="4" t="s">
        <v>175</v>
      </c>
      <c r="C59" s="5">
        <v>436</v>
      </c>
      <c r="D59" s="4" t="s">
        <v>379</v>
      </c>
      <c r="E59" s="4" t="s">
        <v>174</v>
      </c>
      <c r="F59" s="4" t="s">
        <v>212</v>
      </c>
      <c r="G59" s="13">
        <v>3</v>
      </c>
      <c r="H59" s="5">
        <v>230</v>
      </c>
      <c r="I59" s="33" t="s">
        <v>11</v>
      </c>
      <c r="J59" s="5">
        <f t="shared" si="1"/>
        <v>227</v>
      </c>
      <c r="K59" s="14">
        <v>8.9999999999999997E-54</v>
      </c>
      <c r="L59" s="15">
        <v>81.58</v>
      </c>
    </row>
    <row r="60" spans="1:12">
      <c r="A60" s="4"/>
      <c r="B60" s="4"/>
      <c r="C60" s="5"/>
      <c r="D60" s="4" t="s">
        <v>379</v>
      </c>
      <c r="E60" s="4" t="s">
        <v>174</v>
      </c>
      <c r="F60" s="4" t="s">
        <v>212</v>
      </c>
      <c r="G60" s="13">
        <v>230</v>
      </c>
      <c r="H60" s="5">
        <v>400</v>
      </c>
      <c r="I60" s="33" t="s">
        <v>21</v>
      </c>
      <c r="J60" s="5">
        <f t="shared" si="1"/>
        <v>170</v>
      </c>
      <c r="K60" s="14">
        <v>6.0000000000000004E-40</v>
      </c>
      <c r="L60" s="15">
        <v>81.58</v>
      </c>
    </row>
    <row r="61" spans="1:12">
      <c r="A61" s="17" t="s">
        <v>176</v>
      </c>
      <c r="B61" s="17" t="s">
        <v>150</v>
      </c>
      <c r="C61" s="18">
        <v>904</v>
      </c>
      <c r="D61" s="17" t="s">
        <v>177</v>
      </c>
      <c r="E61" s="17" t="s">
        <v>178</v>
      </c>
      <c r="F61" s="17" t="s">
        <v>106</v>
      </c>
      <c r="G61" s="19">
        <v>352</v>
      </c>
      <c r="H61" s="18">
        <v>504</v>
      </c>
      <c r="I61" s="30" t="s">
        <v>136</v>
      </c>
      <c r="J61" s="18">
        <f t="shared" si="1"/>
        <v>152</v>
      </c>
      <c r="K61" s="20">
        <v>2E-14</v>
      </c>
      <c r="L61" s="21">
        <v>84.31</v>
      </c>
    </row>
    <row r="62" spans="1:12">
      <c r="A62" s="4" t="s">
        <v>179</v>
      </c>
      <c r="B62" s="4" t="s">
        <v>151</v>
      </c>
      <c r="C62" s="5">
        <v>1708</v>
      </c>
      <c r="D62" s="4" t="s">
        <v>180</v>
      </c>
      <c r="E62" s="4" t="s">
        <v>181</v>
      </c>
      <c r="F62" s="4" t="s">
        <v>272</v>
      </c>
      <c r="G62" s="13">
        <v>187</v>
      </c>
      <c r="H62" s="5">
        <v>330</v>
      </c>
      <c r="I62" s="33" t="s">
        <v>136</v>
      </c>
      <c r="J62" s="5">
        <f t="shared" si="1"/>
        <v>143</v>
      </c>
      <c r="K62" s="14">
        <v>2.0000000000000001E-9</v>
      </c>
      <c r="L62" s="15">
        <v>75</v>
      </c>
    </row>
    <row r="63" spans="1:12">
      <c r="A63" s="17" t="s">
        <v>289</v>
      </c>
      <c r="B63" s="17" t="s">
        <v>290</v>
      </c>
      <c r="C63" s="18">
        <v>1461</v>
      </c>
      <c r="D63" s="17" t="s">
        <v>291</v>
      </c>
      <c r="E63" s="17" t="s">
        <v>292</v>
      </c>
      <c r="F63" s="17" t="s">
        <v>106</v>
      </c>
      <c r="G63" s="19">
        <v>375</v>
      </c>
      <c r="H63" s="18">
        <v>497</v>
      </c>
      <c r="I63" s="30" t="s">
        <v>11</v>
      </c>
      <c r="J63" s="18">
        <f t="shared" si="1"/>
        <v>122</v>
      </c>
      <c r="K63" s="20">
        <v>2E-8</v>
      </c>
      <c r="L63" s="21">
        <v>65.849999999999994</v>
      </c>
    </row>
    <row r="64" spans="1:12">
      <c r="D64" s="17" t="s">
        <v>195</v>
      </c>
      <c r="E64" s="17" t="s">
        <v>317</v>
      </c>
      <c r="F64" s="17" t="s">
        <v>110</v>
      </c>
      <c r="G64" s="19">
        <v>663</v>
      </c>
      <c r="H64" s="18">
        <v>779</v>
      </c>
      <c r="I64" s="30" t="s">
        <v>11</v>
      </c>
      <c r="J64" s="18">
        <f t="shared" si="1"/>
        <v>116</v>
      </c>
      <c r="K64" s="20">
        <v>8.0000000000000002E-8</v>
      </c>
      <c r="L64" s="21">
        <v>79.489999999999995</v>
      </c>
    </row>
    <row r="65" spans="1:12">
      <c r="A65" s="4" t="s">
        <v>318</v>
      </c>
      <c r="B65" s="4" t="s">
        <v>152</v>
      </c>
      <c r="C65" s="5">
        <v>1406</v>
      </c>
      <c r="D65" s="4" t="s">
        <v>153</v>
      </c>
      <c r="E65" s="4" t="s">
        <v>319</v>
      </c>
      <c r="F65" s="4" t="s">
        <v>106</v>
      </c>
      <c r="G65" s="13">
        <v>545</v>
      </c>
      <c r="H65" s="5">
        <v>709</v>
      </c>
      <c r="I65" s="33" t="s">
        <v>136</v>
      </c>
      <c r="J65" s="5">
        <f t="shared" si="1"/>
        <v>164</v>
      </c>
      <c r="K65" s="14">
        <v>1E-14</v>
      </c>
      <c r="L65" s="15">
        <v>70.91</v>
      </c>
    </row>
    <row r="66" spans="1:12">
      <c r="A66" s="17" t="s">
        <v>320</v>
      </c>
      <c r="B66" s="17" t="s">
        <v>154</v>
      </c>
      <c r="C66" s="18">
        <v>1361</v>
      </c>
      <c r="D66" s="17" t="s">
        <v>431</v>
      </c>
      <c r="E66" s="17" t="s">
        <v>432</v>
      </c>
      <c r="F66" s="17" t="s">
        <v>106</v>
      </c>
      <c r="G66" s="19">
        <v>119</v>
      </c>
      <c r="H66" s="18">
        <v>256</v>
      </c>
      <c r="I66" s="30" t="s">
        <v>136</v>
      </c>
      <c r="J66" s="18">
        <f t="shared" si="1"/>
        <v>137</v>
      </c>
      <c r="K66" s="20">
        <v>2.9999999999999998E-13</v>
      </c>
      <c r="L66" s="21">
        <v>76.09</v>
      </c>
    </row>
    <row r="67" spans="1:12">
      <c r="A67" s="4" t="s">
        <v>433</v>
      </c>
      <c r="B67" s="4" t="s">
        <v>155</v>
      </c>
      <c r="C67" s="5">
        <v>1331</v>
      </c>
      <c r="D67" s="4" t="s">
        <v>434</v>
      </c>
      <c r="E67" s="4" t="s">
        <v>435</v>
      </c>
      <c r="F67" s="4" t="s">
        <v>209</v>
      </c>
      <c r="G67" s="13">
        <v>119</v>
      </c>
      <c r="H67" s="5">
        <v>562</v>
      </c>
      <c r="I67" s="33" t="s">
        <v>21</v>
      </c>
      <c r="J67" s="5"/>
      <c r="K67" s="14">
        <v>8E-41</v>
      </c>
      <c r="L67" s="15">
        <v>65.08</v>
      </c>
    </row>
    <row r="68" spans="1:12">
      <c r="A68" s="4"/>
      <c r="B68" s="4"/>
      <c r="C68" s="5"/>
      <c r="D68" s="4" t="s">
        <v>436</v>
      </c>
      <c r="E68" s="4" t="s">
        <v>192</v>
      </c>
      <c r="F68" s="4" t="s">
        <v>163</v>
      </c>
      <c r="G68" s="13">
        <v>646</v>
      </c>
      <c r="H68" s="5">
        <v>789</v>
      </c>
      <c r="I68" s="33" t="s">
        <v>16</v>
      </c>
      <c r="J68" s="5">
        <f>H68-G68</f>
        <v>143</v>
      </c>
      <c r="K68" s="14">
        <v>6.0000000000000003E-12</v>
      </c>
      <c r="L68" s="15">
        <v>77.08</v>
      </c>
    </row>
    <row r="69" spans="1:12">
      <c r="A69" s="4"/>
      <c r="B69" s="4"/>
      <c r="C69" s="5"/>
      <c r="D69" s="4" t="s">
        <v>434</v>
      </c>
      <c r="E69" s="4" t="s">
        <v>435</v>
      </c>
      <c r="F69" s="4" t="s">
        <v>209</v>
      </c>
      <c r="G69" s="13">
        <v>1143</v>
      </c>
      <c r="H69" s="5">
        <v>1331</v>
      </c>
      <c r="I69" s="33" t="s">
        <v>11</v>
      </c>
      <c r="J69" s="5"/>
      <c r="K69" s="14">
        <v>7.9999999999999998E-12</v>
      </c>
      <c r="L69" s="15">
        <v>65.08</v>
      </c>
    </row>
    <row r="70" spans="1:12">
      <c r="A70" s="17" t="s">
        <v>156</v>
      </c>
      <c r="B70" s="17" t="s">
        <v>157</v>
      </c>
      <c r="C70" s="18">
        <v>1146</v>
      </c>
      <c r="D70" s="17" t="s">
        <v>193</v>
      </c>
      <c r="E70" s="17" t="s">
        <v>194</v>
      </c>
      <c r="F70" s="17" t="s">
        <v>209</v>
      </c>
      <c r="G70" s="19">
        <v>63</v>
      </c>
      <c r="H70" s="18">
        <v>290</v>
      </c>
      <c r="I70" s="30" t="s">
        <v>11</v>
      </c>
      <c r="K70" s="20">
        <v>7.0000000000000003E-27</v>
      </c>
      <c r="L70" s="21">
        <v>85.71</v>
      </c>
    </row>
    <row r="71" spans="1:12">
      <c r="D71" s="17" t="s">
        <v>62</v>
      </c>
      <c r="E71" s="17" t="s">
        <v>63</v>
      </c>
      <c r="F71" s="17" t="s">
        <v>106</v>
      </c>
      <c r="G71" s="19">
        <v>670</v>
      </c>
      <c r="H71" s="18">
        <v>918</v>
      </c>
      <c r="I71" s="30" t="s">
        <v>17</v>
      </c>
      <c r="J71" s="18">
        <f>H71-G71</f>
        <v>248</v>
      </c>
      <c r="K71" s="20">
        <v>1E-42</v>
      </c>
      <c r="L71" s="21">
        <v>69.12</v>
      </c>
    </row>
    <row r="72" spans="1:12">
      <c r="D72" s="17" t="s">
        <v>62</v>
      </c>
      <c r="E72" s="17" t="s">
        <v>63</v>
      </c>
      <c r="F72" s="17" t="s">
        <v>106</v>
      </c>
      <c r="G72" s="19">
        <v>923</v>
      </c>
      <c r="H72" s="18">
        <v>1120</v>
      </c>
      <c r="I72" s="30" t="s">
        <v>16</v>
      </c>
      <c r="J72" s="18">
        <f>H72-G72</f>
        <v>197</v>
      </c>
      <c r="K72" s="20">
        <v>1E-42</v>
      </c>
      <c r="L72" s="21">
        <v>69.12</v>
      </c>
    </row>
    <row r="73" spans="1:12">
      <c r="A73" s="4" t="s">
        <v>64</v>
      </c>
      <c r="B73" s="4" t="s">
        <v>65</v>
      </c>
      <c r="C73" s="5">
        <v>1120</v>
      </c>
      <c r="D73" s="4" t="s">
        <v>196</v>
      </c>
      <c r="E73" s="4" t="s">
        <v>197</v>
      </c>
      <c r="F73" s="4" t="s">
        <v>212</v>
      </c>
      <c r="G73" s="13">
        <v>547</v>
      </c>
      <c r="H73" s="5">
        <v>654</v>
      </c>
      <c r="I73" s="33" t="s">
        <v>20</v>
      </c>
      <c r="J73" s="5">
        <f>H73-G73</f>
        <v>107</v>
      </c>
      <c r="K73" s="14">
        <v>8.0000000000000002E-8</v>
      </c>
      <c r="L73" s="15">
        <v>55</v>
      </c>
    </row>
    <row r="74" spans="1:12">
      <c r="A74" s="17" t="s">
        <v>158</v>
      </c>
      <c r="B74" s="17" t="s">
        <v>159</v>
      </c>
      <c r="C74" s="18">
        <v>1087</v>
      </c>
      <c r="D74" s="17" t="s">
        <v>34</v>
      </c>
      <c r="E74" s="17" t="s">
        <v>277</v>
      </c>
      <c r="F74" s="17" t="s">
        <v>15</v>
      </c>
      <c r="G74" s="19">
        <v>18</v>
      </c>
      <c r="H74" s="18">
        <v>224</v>
      </c>
      <c r="I74" s="30" t="s">
        <v>11</v>
      </c>
      <c r="K74" s="20">
        <v>2.0000000000000001E-26</v>
      </c>
      <c r="L74" s="21">
        <v>77</v>
      </c>
    </row>
    <row r="75" spans="1:12">
      <c r="D75" s="17" t="s">
        <v>278</v>
      </c>
      <c r="E75" s="17" t="s">
        <v>279</v>
      </c>
      <c r="F75" s="17" t="s">
        <v>212</v>
      </c>
      <c r="G75" s="19">
        <v>398</v>
      </c>
      <c r="H75" s="18">
        <v>517</v>
      </c>
      <c r="I75" s="30" t="s">
        <v>21</v>
      </c>
      <c r="J75" s="18">
        <f t="shared" ref="J75:J81" si="2">H75-G75</f>
        <v>119</v>
      </c>
      <c r="K75" s="20">
        <v>1.0000000000000001E-18</v>
      </c>
      <c r="L75" s="21">
        <v>62.5</v>
      </c>
    </row>
    <row r="76" spans="1:12">
      <c r="D76" s="17" t="s">
        <v>327</v>
      </c>
      <c r="E76" s="17" t="s">
        <v>328</v>
      </c>
      <c r="F76" s="17" t="s">
        <v>163</v>
      </c>
      <c r="G76" s="19">
        <v>781</v>
      </c>
      <c r="H76" s="18">
        <v>936</v>
      </c>
      <c r="I76" s="30" t="s">
        <v>20</v>
      </c>
      <c r="J76" s="18">
        <f t="shared" si="2"/>
        <v>155</v>
      </c>
      <c r="K76" s="20">
        <v>1E-8</v>
      </c>
      <c r="L76" s="21">
        <v>55.77</v>
      </c>
    </row>
    <row r="77" spans="1:12">
      <c r="A77" s="4" t="s">
        <v>329</v>
      </c>
      <c r="B77" s="4" t="s">
        <v>330</v>
      </c>
      <c r="C77" s="5">
        <v>1050</v>
      </c>
      <c r="D77" s="4" t="s">
        <v>331</v>
      </c>
      <c r="E77" s="4" t="s">
        <v>349</v>
      </c>
      <c r="F77" s="4" t="s">
        <v>114</v>
      </c>
      <c r="G77" s="13">
        <v>443</v>
      </c>
      <c r="H77" s="5">
        <v>526</v>
      </c>
      <c r="I77" s="33" t="s">
        <v>21</v>
      </c>
      <c r="J77" s="5">
        <f t="shared" si="2"/>
        <v>83</v>
      </c>
      <c r="K77" s="14">
        <v>2.0000000000000001E-18</v>
      </c>
      <c r="L77" s="15">
        <v>60.71</v>
      </c>
    </row>
    <row r="78" spans="1:12">
      <c r="A78" s="4"/>
      <c r="B78" s="4"/>
      <c r="C78" s="5"/>
      <c r="D78" s="4" t="s">
        <v>350</v>
      </c>
      <c r="E78" s="4" t="s">
        <v>349</v>
      </c>
      <c r="F78" s="4" t="s">
        <v>106</v>
      </c>
      <c r="G78" s="13">
        <v>543</v>
      </c>
      <c r="H78" s="5">
        <v>707</v>
      </c>
      <c r="I78" s="33" t="s">
        <v>11</v>
      </c>
      <c r="J78" s="5">
        <f t="shared" si="2"/>
        <v>164</v>
      </c>
      <c r="K78" s="14">
        <v>6.9999999999999993E-24</v>
      </c>
      <c r="L78" s="15">
        <v>55.88</v>
      </c>
    </row>
    <row r="79" spans="1:12">
      <c r="A79" s="4"/>
      <c r="B79" s="4"/>
      <c r="C79" s="5"/>
      <c r="D79" s="4" t="s">
        <v>350</v>
      </c>
      <c r="E79" s="4" t="s">
        <v>349</v>
      </c>
      <c r="F79" s="4" t="s">
        <v>106</v>
      </c>
      <c r="G79" s="13">
        <v>736</v>
      </c>
      <c r="H79" s="5">
        <v>837</v>
      </c>
      <c r="I79" s="33" t="s">
        <v>20</v>
      </c>
      <c r="J79" s="5">
        <f t="shared" si="2"/>
        <v>101</v>
      </c>
      <c r="K79" s="14">
        <v>6.9999999999999993E-24</v>
      </c>
      <c r="L79" s="15">
        <v>55.88</v>
      </c>
    </row>
    <row r="80" spans="1:12">
      <c r="A80" s="17" t="s">
        <v>351</v>
      </c>
      <c r="B80" s="17" t="s">
        <v>35</v>
      </c>
      <c r="C80" s="18">
        <v>1057</v>
      </c>
      <c r="D80" s="17" t="s">
        <v>227</v>
      </c>
      <c r="E80" s="17" t="s">
        <v>314</v>
      </c>
      <c r="F80" s="17" t="s">
        <v>106</v>
      </c>
      <c r="G80" s="19">
        <v>942</v>
      </c>
      <c r="H80" s="18">
        <v>1004</v>
      </c>
      <c r="I80" s="30" t="s">
        <v>11</v>
      </c>
      <c r="J80" s="18">
        <f t="shared" si="2"/>
        <v>62</v>
      </c>
      <c r="K80" s="20">
        <v>1.9999999999999999E-7</v>
      </c>
      <c r="L80" s="21">
        <v>76.19</v>
      </c>
    </row>
    <row r="81" spans="1:13">
      <c r="A81" s="4" t="s">
        <v>315</v>
      </c>
      <c r="B81" s="4" t="s">
        <v>66</v>
      </c>
      <c r="C81" s="5">
        <v>1012</v>
      </c>
      <c r="D81" s="4" t="s">
        <v>316</v>
      </c>
      <c r="E81" s="4" t="s">
        <v>245</v>
      </c>
      <c r="F81" s="4" t="s">
        <v>106</v>
      </c>
      <c r="G81" s="13">
        <v>4</v>
      </c>
      <c r="H81" s="5">
        <v>117</v>
      </c>
      <c r="I81" s="33" t="s">
        <v>136</v>
      </c>
      <c r="J81" s="5">
        <f t="shared" si="2"/>
        <v>113</v>
      </c>
      <c r="K81" s="14">
        <v>2.9999999999999997E-8</v>
      </c>
      <c r="L81" s="15">
        <v>76.319999999999993</v>
      </c>
    </row>
    <row r="82" spans="1:13">
      <c r="A82" s="4"/>
      <c r="B82" s="4"/>
      <c r="C82" s="5"/>
      <c r="D82" s="4" t="s">
        <v>253</v>
      </c>
      <c r="E82" s="4" t="s">
        <v>254</v>
      </c>
      <c r="F82" s="4" t="s">
        <v>67</v>
      </c>
      <c r="G82" s="13">
        <v>219</v>
      </c>
      <c r="H82" s="5">
        <v>428</v>
      </c>
      <c r="I82" s="33" t="s">
        <v>16</v>
      </c>
      <c r="J82" s="5"/>
      <c r="K82" s="14">
        <v>9.9999999999999995E-21</v>
      </c>
      <c r="L82" s="15">
        <v>97.14</v>
      </c>
    </row>
    <row r="83" spans="1:13">
      <c r="A83" s="17" t="s">
        <v>255</v>
      </c>
      <c r="B83" s="17" t="s">
        <v>68</v>
      </c>
      <c r="C83" s="18">
        <v>1007</v>
      </c>
      <c r="D83" s="17" t="s">
        <v>400</v>
      </c>
      <c r="E83" s="17" t="s">
        <v>401</v>
      </c>
      <c r="F83" s="17" t="s">
        <v>212</v>
      </c>
      <c r="G83" s="19">
        <v>556</v>
      </c>
      <c r="H83" s="18">
        <v>666</v>
      </c>
      <c r="I83" s="30" t="s">
        <v>16</v>
      </c>
      <c r="J83" s="18">
        <f>H83-G83</f>
        <v>110</v>
      </c>
      <c r="K83" s="20">
        <v>3.9999999999999998E-6</v>
      </c>
      <c r="L83" s="21">
        <v>75.680000000000007</v>
      </c>
    </row>
    <row r="84" spans="1:13">
      <c r="A84" s="4" t="s">
        <v>402</v>
      </c>
      <c r="B84" s="4" t="s">
        <v>69</v>
      </c>
      <c r="C84" s="5">
        <v>956</v>
      </c>
      <c r="D84" s="4" t="s">
        <v>239</v>
      </c>
      <c r="E84" s="4" t="s">
        <v>240</v>
      </c>
      <c r="F84" s="4" t="s">
        <v>127</v>
      </c>
      <c r="G84" s="13">
        <v>44</v>
      </c>
      <c r="H84" s="5">
        <v>148</v>
      </c>
      <c r="I84" s="33" t="s">
        <v>21</v>
      </c>
      <c r="J84" s="5"/>
      <c r="K84" s="14">
        <v>1.9999999999999999E-6</v>
      </c>
      <c r="L84" s="15">
        <v>71.430000000000007</v>
      </c>
    </row>
    <row r="85" spans="1:13">
      <c r="A85" s="4"/>
      <c r="B85" s="4"/>
      <c r="C85" s="5"/>
      <c r="D85" s="4" t="s">
        <v>256</v>
      </c>
      <c r="E85" s="4" t="s">
        <v>257</v>
      </c>
      <c r="F85" s="4" t="s">
        <v>163</v>
      </c>
      <c r="G85" s="13">
        <v>305</v>
      </c>
      <c r="H85" s="5">
        <v>403</v>
      </c>
      <c r="I85" s="33" t="s">
        <v>21</v>
      </c>
      <c r="J85" s="5">
        <f t="shared" ref="J85:J92" si="3">H85-G85</f>
        <v>98</v>
      </c>
      <c r="K85" s="14">
        <v>9.0000000000000002E-6</v>
      </c>
      <c r="L85" s="15">
        <v>75.760000000000005</v>
      </c>
    </row>
    <row r="86" spans="1:13">
      <c r="A86" s="4"/>
      <c r="B86" s="4"/>
      <c r="C86" s="5"/>
      <c r="D86" s="4" t="s">
        <v>258</v>
      </c>
      <c r="E86" s="4" t="s">
        <v>246</v>
      </c>
      <c r="F86" s="4" t="s">
        <v>163</v>
      </c>
      <c r="G86" s="13">
        <v>528</v>
      </c>
      <c r="H86" s="5">
        <v>653</v>
      </c>
      <c r="I86" s="33" t="s">
        <v>17</v>
      </c>
      <c r="J86" s="5">
        <f t="shared" si="3"/>
        <v>125</v>
      </c>
      <c r="K86" s="14">
        <v>1E-8</v>
      </c>
      <c r="L86" s="15">
        <v>64.290000000000006</v>
      </c>
    </row>
    <row r="87" spans="1:13">
      <c r="A87" s="17" t="s">
        <v>247</v>
      </c>
      <c r="B87" s="17" t="s">
        <v>70</v>
      </c>
      <c r="C87" s="18">
        <v>905</v>
      </c>
      <c r="D87" s="17" t="s">
        <v>248</v>
      </c>
      <c r="E87" s="17" t="s">
        <v>119</v>
      </c>
      <c r="F87" s="17" t="s">
        <v>106</v>
      </c>
      <c r="G87" s="19">
        <v>533</v>
      </c>
      <c r="H87" s="18">
        <v>628</v>
      </c>
      <c r="I87" s="30" t="s">
        <v>21</v>
      </c>
      <c r="J87" s="18">
        <f t="shared" si="3"/>
        <v>95</v>
      </c>
      <c r="K87" s="20">
        <v>7.9999999999999996E-6</v>
      </c>
      <c r="L87" s="21">
        <v>78.12</v>
      </c>
      <c r="M87" s="36"/>
    </row>
    <row r="88" spans="1:13">
      <c r="A88" s="4" t="s">
        <v>120</v>
      </c>
      <c r="B88" s="4" t="s">
        <v>121</v>
      </c>
      <c r="C88" s="5">
        <v>874</v>
      </c>
      <c r="D88" s="4" t="s">
        <v>228</v>
      </c>
      <c r="E88" s="4" t="s">
        <v>229</v>
      </c>
      <c r="F88" s="4" t="s">
        <v>106</v>
      </c>
      <c r="G88" s="13">
        <v>151</v>
      </c>
      <c r="H88" s="5">
        <v>279</v>
      </c>
      <c r="I88" s="33" t="s">
        <v>136</v>
      </c>
      <c r="J88" s="5">
        <f t="shared" si="3"/>
        <v>128</v>
      </c>
      <c r="K88" s="14">
        <v>1E-8</v>
      </c>
      <c r="L88" s="15">
        <v>72.09</v>
      </c>
    </row>
    <row r="89" spans="1:13">
      <c r="A89" s="17" t="s">
        <v>230</v>
      </c>
      <c r="B89" s="17" t="s">
        <v>231</v>
      </c>
      <c r="C89" s="18">
        <v>863</v>
      </c>
      <c r="D89" s="17" t="s">
        <v>232</v>
      </c>
      <c r="E89" s="17" t="s">
        <v>233</v>
      </c>
      <c r="F89" s="17" t="s">
        <v>212</v>
      </c>
      <c r="G89" s="19">
        <v>128</v>
      </c>
      <c r="H89" s="18">
        <v>241</v>
      </c>
      <c r="I89" s="30" t="s">
        <v>136</v>
      </c>
      <c r="J89" s="18">
        <f t="shared" si="3"/>
        <v>113</v>
      </c>
      <c r="K89" s="20">
        <v>1E-10</v>
      </c>
      <c r="L89" s="21">
        <v>62.07</v>
      </c>
    </row>
    <row r="90" spans="1:13">
      <c r="A90" s="4" t="s">
        <v>234</v>
      </c>
      <c r="B90" s="4" t="s">
        <v>235</v>
      </c>
      <c r="C90" s="5">
        <v>848</v>
      </c>
      <c r="D90" s="4" t="s">
        <v>71</v>
      </c>
      <c r="E90" s="4" t="s">
        <v>36</v>
      </c>
      <c r="F90" s="4" t="s">
        <v>110</v>
      </c>
      <c r="G90" s="13">
        <v>14</v>
      </c>
      <c r="H90" s="5">
        <v>100</v>
      </c>
      <c r="I90" s="33" t="s">
        <v>21</v>
      </c>
      <c r="J90" s="5">
        <f t="shared" si="3"/>
        <v>86</v>
      </c>
      <c r="K90" s="14">
        <v>3.0000000000000001E-6</v>
      </c>
      <c r="L90" s="15">
        <v>71.88</v>
      </c>
    </row>
    <row r="91" spans="1:13">
      <c r="A91" s="17" t="s">
        <v>37</v>
      </c>
      <c r="B91" s="17" t="s">
        <v>38</v>
      </c>
      <c r="C91" s="18">
        <v>827</v>
      </c>
      <c r="D91" s="17" t="s">
        <v>265</v>
      </c>
      <c r="E91" s="17" t="s">
        <v>266</v>
      </c>
      <c r="F91" s="17" t="s">
        <v>106</v>
      </c>
      <c r="G91" s="19">
        <v>637</v>
      </c>
      <c r="H91" s="18">
        <v>711</v>
      </c>
      <c r="I91" s="30" t="s">
        <v>20</v>
      </c>
      <c r="J91" s="18">
        <f t="shared" si="3"/>
        <v>74</v>
      </c>
      <c r="K91" s="20">
        <v>1.9999999999999999E-6</v>
      </c>
      <c r="L91" s="21">
        <v>80</v>
      </c>
    </row>
    <row r="92" spans="1:13">
      <c r="A92" s="4" t="s">
        <v>267</v>
      </c>
      <c r="B92" s="4" t="s">
        <v>268</v>
      </c>
      <c r="C92" s="5">
        <v>811</v>
      </c>
      <c r="D92" s="4" t="s">
        <v>126</v>
      </c>
      <c r="E92" s="4" t="s">
        <v>274</v>
      </c>
      <c r="F92" s="4" t="s">
        <v>275</v>
      </c>
      <c r="G92" s="13">
        <v>161</v>
      </c>
      <c r="H92" s="5">
        <v>337</v>
      </c>
      <c r="I92" s="33" t="s">
        <v>17</v>
      </c>
      <c r="J92" s="5">
        <f t="shared" si="3"/>
        <v>176</v>
      </c>
      <c r="K92" s="14">
        <v>4E-14</v>
      </c>
      <c r="L92" s="15">
        <v>69.489999999999995</v>
      </c>
    </row>
    <row r="93" spans="1:13">
      <c r="A93" s="17" t="s">
        <v>276</v>
      </c>
      <c r="B93" s="17" t="s">
        <v>72</v>
      </c>
      <c r="C93" s="18">
        <v>772</v>
      </c>
      <c r="D93" s="17" t="s">
        <v>122</v>
      </c>
      <c r="E93" s="17" t="s">
        <v>387</v>
      </c>
      <c r="F93" s="17" t="s">
        <v>73</v>
      </c>
      <c r="G93" s="22">
        <v>114</v>
      </c>
      <c r="H93" s="23">
        <v>212</v>
      </c>
      <c r="I93" s="30" t="s">
        <v>11</v>
      </c>
      <c r="K93" s="20">
        <v>3.9999999999999998E-7</v>
      </c>
      <c r="L93" s="21">
        <v>78.790000000000006</v>
      </c>
    </row>
    <row r="94" spans="1:13">
      <c r="D94" s="17" t="s">
        <v>54</v>
      </c>
      <c r="E94" s="17" t="s">
        <v>55</v>
      </c>
      <c r="F94" s="17" t="s">
        <v>272</v>
      </c>
      <c r="G94" s="19">
        <v>371</v>
      </c>
      <c r="H94" s="18">
        <v>511</v>
      </c>
      <c r="I94" s="30" t="s">
        <v>21</v>
      </c>
      <c r="J94" s="18">
        <f>H94-G94</f>
        <v>140</v>
      </c>
      <c r="K94" s="20">
        <v>1E-10</v>
      </c>
      <c r="L94" s="21">
        <v>51.35</v>
      </c>
    </row>
    <row r="95" spans="1:13">
      <c r="A95" s="4" t="s">
        <v>56</v>
      </c>
      <c r="B95" s="4" t="s">
        <v>57</v>
      </c>
      <c r="C95" s="5">
        <v>699</v>
      </c>
      <c r="D95" s="4" t="s">
        <v>287</v>
      </c>
      <c r="E95" s="4" t="s">
        <v>168</v>
      </c>
      <c r="F95" s="4" t="s">
        <v>269</v>
      </c>
      <c r="G95" s="13">
        <v>269</v>
      </c>
      <c r="H95" s="5">
        <v>373</v>
      </c>
      <c r="I95" s="33" t="s">
        <v>21</v>
      </c>
      <c r="J95" s="5">
        <f t="shared" ref="J95:J118" si="4">H95-G95</f>
        <v>104</v>
      </c>
      <c r="K95" s="14">
        <v>1.9999999999999999E-6</v>
      </c>
      <c r="L95" s="15">
        <v>80</v>
      </c>
    </row>
    <row r="96" spans="1:13">
      <c r="A96" s="17" t="s">
        <v>410</v>
      </c>
      <c r="B96" s="17" t="s">
        <v>411</v>
      </c>
      <c r="C96" s="18">
        <v>666</v>
      </c>
      <c r="D96" s="17" t="s">
        <v>412</v>
      </c>
      <c r="E96" s="17" t="s">
        <v>413</v>
      </c>
      <c r="F96" s="17" t="s">
        <v>106</v>
      </c>
      <c r="G96" s="19">
        <v>70</v>
      </c>
      <c r="H96" s="18">
        <v>297</v>
      </c>
      <c r="I96" s="30" t="s">
        <v>17</v>
      </c>
      <c r="J96" s="18">
        <f t="shared" si="4"/>
        <v>227</v>
      </c>
      <c r="K96" s="20">
        <v>2.0000000000000001E-25</v>
      </c>
      <c r="L96" s="21">
        <v>67.11</v>
      </c>
    </row>
    <row r="97" spans="1:12">
      <c r="A97" s="4" t="s">
        <v>437</v>
      </c>
      <c r="B97" s="4" t="s">
        <v>438</v>
      </c>
      <c r="C97" s="5">
        <v>651</v>
      </c>
      <c r="D97" s="4" t="s">
        <v>439</v>
      </c>
      <c r="E97" s="4" t="s">
        <v>440</v>
      </c>
      <c r="F97" s="4" t="s">
        <v>212</v>
      </c>
      <c r="G97" s="13">
        <v>296</v>
      </c>
      <c r="H97" s="5">
        <v>535</v>
      </c>
      <c r="I97" s="33" t="s">
        <v>21</v>
      </c>
      <c r="J97" s="5">
        <f t="shared" si="4"/>
        <v>239</v>
      </c>
      <c r="K97" s="14">
        <v>2.0000000000000002E-15</v>
      </c>
      <c r="L97" s="15">
        <v>60</v>
      </c>
    </row>
    <row r="98" spans="1:12">
      <c r="A98" s="17" t="s">
        <v>441</v>
      </c>
      <c r="B98" s="17" t="s">
        <v>442</v>
      </c>
      <c r="C98" s="18">
        <v>649</v>
      </c>
      <c r="D98" s="17" t="s">
        <v>74</v>
      </c>
      <c r="E98" s="17" t="s">
        <v>288</v>
      </c>
      <c r="F98" s="17" t="s">
        <v>110</v>
      </c>
      <c r="G98" s="19">
        <v>271</v>
      </c>
      <c r="H98" s="18">
        <v>471</v>
      </c>
      <c r="I98" s="30" t="s">
        <v>136</v>
      </c>
      <c r="J98" s="18">
        <f t="shared" si="4"/>
        <v>200</v>
      </c>
      <c r="K98" s="20">
        <v>2.0000000000000002E-15</v>
      </c>
      <c r="L98" s="21">
        <v>64.709999999999994</v>
      </c>
    </row>
    <row r="99" spans="1:12">
      <c r="D99" s="17" t="s">
        <v>74</v>
      </c>
      <c r="E99" s="17" t="s">
        <v>288</v>
      </c>
      <c r="F99" s="17" t="s">
        <v>110</v>
      </c>
      <c r="G99" s="19">
        <v>459</v>
      </c>
      <c r="H99" s="18">
        <v>548</v>
      </c>
      <c r="I99" s="30" t="s">
        <v>16</v>
      </c>
      <c r="J99" s="18">
        <f t="shared" si="4"/>
        <v>89</v>
      </c>
      <c r="K99" s="20">
        <v>4.0000000000000003E-15</v>
      </c>
      <c r="L99" s="21">
        <v>64.709999999999994</v>
      </c>
    </row>
    <row r="100" spans="1:12">
      <c r="A100" s="4" t="s">
        <v>75</v>
      </c>
      <c r="B100" s="4" t="s">
        <v>372</v>
      </c>
      <c r="C100" s="5">
        <v>594</v>
      </c>
      <c r="D100" s="4" t="s">
        <v>373</v>
      </c>
      <c r="E100" s="4" t="s">
        <v>293</v>
      </c>
      <c r="F100" s="4" t="s">
        <v>110</v>
      </c>
      <c r="G100" s="13">
        <v>185</v>
      </c>
      <c r="H100" s="5">
        <v>385</v>
      </c>
      <c r="I100" s="33" t="s">
        <v>21</v>
      </c>
      <c r="J100" s="5">
        <f t="shared" si="4"/>
        <v>200</v>
      </c>
      <c r="K100" s="14">
        <v>1.9999999999999999E-23</v>
      </c>
      <c r="L100" s="15">
        <v>70.150000000000006</v>
      </c>
    </row>
    <row r="101" spans="1:12">
      <c r="A101" s="4"/>
      <c r="B101" s="4"/>
      <c r="C101" s="5"/>
      <c r="D101" s="4" t="s">
        <v>373</v>
      </c>
      <c r="E101" s="4" t="s">
        <v>293</v>
      </c>
      <c r="F101" s="4" t="s">
        <v>110</v>
      </c>
      <c r="G101" s="13">
        <v>382</v>
      </c>
      <c r="H101" s="5">
        <v>456</v>
      </c>
      <c r="I101" s="33" t="s">
        <v>20</v>
      </c>
      <c r="J101" s="5">
        <f t="shared" si="4"/>
        <v>74</v>
      </c>
      <c r="K101" s="14">
        <v>3.9999999999999998E-23</v>
      </c>
      <c r="L101" s="15">
        <v>70.150000000000006</v>
      </c>
    </row>
    <row r="102" spans="1:12">
      <c r="A102" s="17" t="s">
        <v>294</v>
      </c>
      <c r="B102" s="17" t="s">
        <v>295</v>
      </c>
      <c r="C102" s="18">
        <v>582</v>
      </c>
      <c r="D102" s="17" t="s">
        <v>296</v>
      </c>
      <c r="E102" s="17" t="s">
        <v>460</v>
      </c>
      <c r="F102" s="17" t="s">
        <v>106</v>
      </c>
      <c r="G102" s="19">
        <v>320</v>
      </c>
      <c r="H102" s="18">
        <v>406</v>
      </c>
      <c r="I102" s="30" t="s">
        <v>16</v>
      </c>
      <c r="J102" s="18">
        <f t="shared" si="4"/>
        <v>86</v>
      </c>
      <c r="K102" s="20">
        <v>2.0000000000000002E-15</v>
      </c>
      <c r="L102" s="21">
        <v>93.1</v>
      </c>
    </row>
    <row r="103" spans="1:12">
      <c r="A103" s="4" t="s">
        <v>454</v>
      </c>
      <c r="B103" s="4" t="s">
        <v>455</v>
      </c>
      <c r="C103" s="5">
        <v>541</v>
      </c>
      <c r="D103" s="4" t="s">
        <v>456</v>
      </c>
      <c r="E103" s="4" t="s">
        <v>457</v>
      </c>
      <c r="F103" s="4" t="s">
        <v>272</v>
      </c>
      <c r="G103" s="13">
        <v>394</v>
      </c>
      <c r="H103" s="5">
        <v>534</v>
      </c>
      <c r="I103" s="33" t="s">
        <v>136</v>
      </c>
      <c r="J103" s="5">
        <f t="shared" si="4"/>
        <v>140</v>
      </c>
      <c r="K103" s="14">
        <v>1.9999999999999999E-11</v>
      </c>
      <c r="L103" s="15">
        <v>76.599999999999994</v>
      </c>
    </row>
    <row r="104" spans="1:12">
      <c r="A104" s="17" t="s">
        <v>458</v>
      </c>
      <c r="B104" s="17" t="s">
        <v>459</v>
      </c>
      <c r="C104" s="18">
        <v>528</v>
      </c>
      <c r="D104" s="17" t="s">
        <v>344</v>
      </c>
      <c r="E104" s="17" t="s">
        <v>335</v>
      </c>
      <c r="F104" s="17" t="s">
        <v>106</v>
      </c>
      <c r="G104" s="19">
        <v>189</v>
      </c>
      <c r="H104" s="18">
        <v>338</v>
      </c>
      <c r="I104" s="30" t="s">
        <v>11</v>
      </c>
      <c r="J104" s="18">
        <f t="shared" si="4"/>
        <v>149</v>
      </c>
      <c r="K104" s="20">
        <v>7.0000000000000007E-21</v>
      </c>
      <c r="L104" s="21">
        <v>66</v>
      </c>
    </row>
    <row r="105" spans="1:12">
      <c r="D105" s="17" t="s">
        <v>344</v>
      </c>
      <c r="E105" s="17" t="s">
        <v>335</v>
      </c>
      <c r="F105" s="17" t="s">
        <v>106</v>
      </c>
      <c r="G105" s="19">
        <v>337</v>
      </c>
      <c r="H105" s="18">
        <v>441</v>
      </c>
      <c r="I105" s="30" t="s">
        <v>20</v>
      </c>
      <c r="J105" s="18">
        <f t="shared" si="4"/>
        <v>104</v>
      </c>
      <c r="K105" s="20">
        <v>1.9999999999999999E-20</v>
      </c>
      <c r="L105" s="21">
        <v>66</v>
      </c>
    </row>
    <row r="106" spans="1:12">
      <c r="A106" s="4" t="s">
        <v>336</v>
      </c>
      <c r="B106" s="4" t="s">
        <v>337</v>
      </c>
      <c r="C106" s="5">
        <v>524</v>
      </c>
      <c r="D106" s="4" t="s">
        <v>338</v>
      </c>
      <c r="E106" s="4" t="s">
        <v>444</v>
      </c>
      <c r="F106" s="4" t="s">
        <v>106</v>
      </c>
      <c r="G106" s="13">
        <v>353</v>
      </c>
      <c r="H106" s="5">
        <v>484</v>
      </c>
      <c r="I106" s="33" t="s">
        <v>21</v>
      </c>
      <c r="J106" s="5">
        <f t="shared" si="4"/>
        <v>131</v>
      </c>
      <c r="K106" s="14">
        <v>6.9999999999999998E-9</v>
      </c>
      <c r="L106" s="15">
        <v>65.91</v>
      </c>
    </row>
    <row r="107" spans="1:12">
      <c r="A107" s="17" t="s">
        <v>445</v>
      </c>
      <c r="B107" s="17" t="s">
        <v>446</v>
      </c>
      <c r="C107" s="18">
        <v>517</v>
      </c>
      <c r="D107" s="17" t="s">
        <v>76</v>
      </c>
      <c r="E107" s="17" t="s">
        <v>197</v>
      </c>
      <c r="F107" s="17" t="s">
        <v>163</v>
      </c>
      <c r="G107" s="19">
        <v>3</v>
      </c>
      <c r="H107" s="18">
        <v>119</v>
      </c>
      <c r="I107" s="30" t="s">
        <v>11</v>
      </c>
      <c r="J107" s="18">
        <f t="shared" si="4"/>
        <v>116</v>
      </c>
      <c r="K107" s="20">
        <v>3.9999999999999998E-11</v>
      </c>
      <c r="L107" s="21">
        <v>79.489999999999995</v>
      </c>
    </row>
    <row r="108" spans="1:12">
      <c r="A108" s="4" t="s">
        <v>448</v>
      </c>
      <c r="B108" s="4" t="s">
        <v>449</v>
      </c>
      <c r="C108" s="5">
        <v>515</v>
      </c>
      <c r="D108" s="4" t="s">
        <v>236</v>
      </c>
      <c r="E108" s="4" t="s">
        <v>36</v>
      </c>
      <c r="F108" s="4" t="s">
        <v>110</v>
      </c>
      <c r="G108" s="13">
        <v>14</v>
      </c>
      <c r="H108" s="5">
        <v>100</v>
      </c>
      <c r="I108" s="33" t="s">
        <v>21</v>
      </c>
      <c r="J108" s="5">
        <f t="shared" si="4"/>
        <v>86</v>
      </c>
      <c r="K108" s="14">
        <v>3.0000000000000001E-6</v>
      </c>
      <c r="L108" s="15">
        <v>75.86</v>
      </c>
    </row>
    <row r="109" spans="1:12">
      <c r="A109" s="17" t="s">
        <v>450</v>
      </c>
      <c r="B109" s="17" t="s">
        <v>451</v>
      </c>
      <c r="C109" s="18">
        <v>510</v>
      </c>
      <c r="D109" s="17" t="s">
        <v>62</v>
      </c>
      <c r="E109" s="17" t="s">
        <v>63</v>
      </c>
      <c r="F109" s="17" t="s">
        <v>106</v>
      </c>
      <c r="G109" s="19">
        <v>15</v>
      </c>
      <c r="H109" s="18">
        <v>140</v>
      </c>
      <c r="I109" s="30" t="s">
        <v>11</v>
      </c>
      <c r="J109" s="18">
        <f t="shared" si="4"/>
        <v>125</v>
      </c>
      <c r="K109" s="20">
        <v>8.9999999999999999E-11</v>
      </c>
      <c r="L109" s="21">
        <v>80.95</v>
      </c>
    </row>
    <row r="110" spans="1:12">
      <c r="A110" s="4" t="s">
        <v>321</v>
      </c>
      <c r="B110" s="4" t="s">
        <v>322</v>
      </c>
      <c r="C110" s="5">
        <v>505</v>
      </c>
      <c r="D110" s="4" t="s">
        <v>323</v>
      </c>
      <c r="E110" s="4" t="s">
        <v>324</v>
      </c>
      <c r="F110" s="4" t="s">
        <v>272</v>
      </c>
      <c r="G110" s="13">
        <v>160</v>
      </c>
      <c r="H110" s="5">
        <v>438</v>
      </c>
      <c r="I110" s="33" t="s">
        <v>20</v>
      </c>
      <c r="J110" s="5">
        <f t="shared" si="4"/>
        <v>278</v>
      </c>
      <c r="K110" s="14">
        <v>7.0000000000000001E-15</v>
      </c>
      <c r="L110" s="15">
        <v>58.33</v>
      </c>
    </row>
    <row r="111" spans="1:12">
      <c r="A111" s="17" t="s">
        <v>325</v>
      </c>
      <c r="B111" s="17" t="s">
        <v>326</v>
      </c>
      <c r="C111" s="18">
        <v>503</v>
      </c>
      <c r="D111" s="17" t="s">
        <v>453</v>
      </c>
      <c r="E111" s="17" t="s">
        <v>341</v>
      </c>
      <c r="F111" s="17" t="s">
        <v>468</v>
      </c>
      <c r="G111" s="19">
        <v>134</v>
      </c>
      <c r="H111" s="18">
        <v>247</v>
      </c>
      <c r="I111" s="30" t="s">
        <v>136</v>
      </c>
      <c r="J111" s="18">
        <f t="shared" si="4"/>
        <v>113</v>
      </c>
      <c r="K111" s="20">
        <v>1.0000000000000001E-18</v>
      </c>
      <c r="L111" s="21">
        <v>81.58</v>
      </c>
    </row>
    <row r="112" spans="1:12">
      <c r="D112" s="17" t="s">
        <v>77</v>
      </c>
      <c r="E112" s="17" t="s">
        <v>342</v>
      </c>
      <c r="F112" s="17" t="s">
        <v>110</v>
      </c>
      <c r="G112" s="19">
        <v>250</v>
      </c>
      <c r="H112" s="18">
        <v>363</v>
      </c>
      <c r="I112" s="30" t="s">
        <v>16</v>
      </c>
      <c r="J112" s="18">
        <f t="shared" si="4"/>
        <v>113</v>
      </c>
      <c r="K112" s="20">
        <v>3.0000000000000001E-17</v>
      </c>
      <c r="L112" s="21">
        <v>68.42</v>
      </c>
    </row>
    <row r="113" spans="1:12">
      <c r="A113" s="4" t="s">
        <v>343</v>
      </c>
      <c r="B113" s="4" t="s">
        <v>25</v>
      </c>
      <c r="C113" s="5">
        <v>495</v>
      </c>
      <c r="D113" s="4" t="s">
        <v>26</v>
      </c>
      <c r="E113" s="4" t="s">
        <v>27</v>
      </c>
      <c r="F113" s="4" t="s">
        <v>106</v>
      </c>
      <c r="G113" s="13">
        <v>381</v>
      </c>
      <c r="H113" s="5">
        <v>467</v>
      </c>
      <c r="I113" s="33" t="s">
        <v>136</v>
      </c>
      <c r="J113" s="5">
        <f t="shared" si="4"/>
        <v>86</v>
      </c>
      <c r="K113" s="14">
        <v>3.9999999999999998E-6</v>
      </c>
      <c r="L113" s="15">
        <v>89.66</v>
      </c>
    </row>
    <row r="114" spans="1:12">
      <c r="A114" s="17" t="s">
        <v>28</v>
      </c>
      <c r="B114" s="17" t="s">
        <v>29</v>
      </c>
      <c r="C114" s="18">
        <v>496</v>
      </c>
      <c r="D114" s="17" t="s">
        <v>30</v>
      </c>
      <c r="E114" s="17" t="s">
        <v>464</v>
      </c>
      <c r="F114" s="17" t="s">
        <v>212</v>
      </c>
      <c r="G114" s="19">
        <v>239</v>
      </c>
      <c r="H114" s="18">
        <v>370</v>
      </c>
      <c r="I114" s="30" t="s">
        <v>17</v>
      </c>
      <c r="J114" s="18">
        <f t="shared" si="4"/>
        <v>131</v>
      </c>
      <c r="K114" s="20">
        <v>3E-11</v>
      </c>
      <c r="L114" s="21">
        <v>77.27</v>
      </c>
    </row>
    <row r="115" spans="1:12">
      <c r="A115" s="4" t="s">
        <v>465</v>
      </c>
      <c r="B115" s="4" t="s">
        <v>466</v>
      </c>
      <c r="C115" s="5">
        <v>486</v>
      </c>
      <c r="D115" s="4" t="s">
        <v>467</v>
      </c>
      <c r="E115" s="4" t="s">
        <v>347</v>
      </c>
      <c r="F115" s="4" t="s">
        <v>110</v>
      </c>
      <c r="G115" s="13">
        <v>100</v>
      </c>
      <c r="H115" s="5">
        <v>174</v>
      </c>
      <c r="I115" s="33" t="s">
        <v>20</v>
      </c>
      <c r="J115" s="5">
        <f t="shared" si="4"/>
        <v>74</v>
      </c>
      <c r="K115" s="14">
        <v>6E-9</v>
      </c>
      <c r="L115" s="15">
        <v>72</v>
      </c>
    </row>
    <row r="116" spans="1:12">
      <c r="A116" s="17" t="s">
        <v>348</v>
      </c>
      <c r="B116" s="17" t="s">
        <v>417</v>
      </c>
      <c r="C116" s="18">
        <v>470</v>
      </c>
      <c r="D116" s="17" t="s">
        <v>418</v>
      </c>
      <c r="E116" s="17" t="s">
        <v>419</v>
      </c>
      <c r="F116" s="17" t="s">
        <v>110</v>
      </c>
      <c r="G116" s="19">
        <v>166</v>
      </c>
      <c r="H116" s="18">
        <v>321</v>
      </c>
      <c r="I116" s="30" t="s">
        <v>20</v>
      </c>
      <c r="J116" s="18">
        <f t="shared" si="4"/>
        <v>155</v>
      </c>
      <c r="K116" s="20">
        <v>8E-14</v>
      </c>
      <c r="L116" s="21">
        <v>73.08</v>
      </c>
    </row>
    <row r="117" spans="1:12">
      <c r="A117" s="4" t="s">
        <v>420</v>
      </c>
      <c r="B117" s="4" t="s">
        <v>421</v>
      </c>
      <c r="C117" s="5">
        <v>453</v>
      </c>
      <c r="D117" s="4" t="s">
        <v>78</v>
      </c>
      <c r="E117" s="4" t="s">
        <v>422</v>
      </c>
      <c r="F117" s="4" t="s">
        <v>423</v>
      </c>
      <c r="G117" s="13">
        <v>100</v>
      </c>
      <c r="H117" s="5">
        <v>237</v>
      </c>
      <c r="I117" s="33" t="s">
        <v>17</v>
      </c>
      <c r="J117" s="5">
        <f t="shared" si="4"/>
        <v>137</v>
      </c>
      <c r="K117" s="14">
        <v>9E-13</v>
      </c>
      <c r="L117" s="15">
        <v>80.430000000000007</v>
      </c>
    </row>
    <row r="118" spans="1:12">
      <c r="A118" s="4"/>
      <c r="B118" s="4"/>
      <c r="C118" s="5"/>
      <c r="D118" s="4" t="s">
        <v>424</v>
      </c>
      <c r="E118" s="4" t="s">
        <v>425</v>
      </c>
      <c r="F118" s="4" t="s">
        <v>403</v>
      </c>
      <c r="G118" s="13">
        <v>314</v>
      </c>
      <c r="H118" s="5">
        <v>451</v>
      </c>
      <c r="I118" s="33" t="s">
        <v>21</v>
      </c>
      <c r="J118" s="5">
        <f t="shared" si="4"/>
        <v>137</v>
      </c>
      <c r="K118" s="14">
        <v>7.9999999999999996E-6</v>
      </c>
      <c r="L118" s="15">
        <v>56.6</v>
      </c>
    </row>
    <row r="119" spans="1:12">
      <c r="A119" s="17" t="s">
        <v>404</v>
      </c>
      <c r="B119" s="17" t="s">
        <v>405</v>
      </c>
      <c r="C119" s="18">
        <v>451</v>
      </c>
      <c r="D119" s="17" t="s">
        <v>406</v>
      </c>
      <c r="E119" s="17" t="s">
        <v>407</v>
      </c>
      <c r="F119" s="17" t="s">
        <v>468</v>
      </c>
      <c r="G119" s="19">
        <v>37</v>
      </c>
      <c r="H119" s="18">
        <v>126</v>
      </c>
      <c r="I119" s="30" t="s">
        <v>136</v>
      </c>
      <c r="J119" s="18">
        <f>H119-G119</f>
        <v>89</v>
      </c>
      <c r="K119" s="20">
        <v>4.0000000000000002E-9</v>
      </c>
      <c r="L119" s="21">
        <v>90</v>
      </c>
    </row>
    <row r="120" spans="1:12">
      <c r="D120" s="17" t="s">
        <v>406</v>
      </c>
      <c r="E120" s="17" t="s">
        <v>407</v>
      </c>
      <c r="F120" s="17" t="s">
        <v>468</v>
      </c>
      <c r="G120" s="19">
        <v>132</v>
      </c>
      <c r="H120" s="18">
        <v>266</v>
      </c>
      <c r="I120" s="30" t="s">
        <v>16</v>
      </c>
      <c r="J120" s="18">
        <f t="shared" ref="J120:J130" si="5">H120-G120</f>
        <v>134</v>
      </c>
      <c r="K120" s="20">
        <v>4.0000000000000002E-26</v>
      </c>
      <c r="L120" s="21">
        <v>90</v>
      </c>
    </row>
    <row r="121" spans="1:12">
      <c r="A121" s="4" t="s">
        <v>408</v>
      </c>
      <c r="B121" s="4" t="s">
        <v>409</v>
      </c>
      <c r="C121" s="5">
        <v>445</v>
      </c>
      <c r="D121" s="4" t="s">
        <v>281</v>
      </c>
      <c r="E121" s="4" t="s">
        <v>282</v>
      </c>
      <c r="F121" s="4" t="s">
        <v>212</v>
      </c>
      <c r="G121" s="13">
        <v>240</v>
      </c>
      <c r="H121" s="5">
        <v>335</v>
      </c>
      <c r="I121" s="33" t="s">
        <v>16</v>
      </c>
      <c r="J121" s="5">
        <f t="shared" si="5"/>
        <v>95</v>
      </c>
      <c r="K121" s="14">
        <v>1.9999999999999999E-7</v>
      </c>
      <c r="L121" s="15">
        <v>75</v>
      </c>
    </row>
    <row r="122" spans="1:12">
      <c r="A122" s="17" t="s">
        <v>283</v>
      </c>
      <c r="B122" s="17" t="s">
        <v>284</v>
      </c>
      <c r="C122" s="18">
        <v>354</v>
      </c>
      <c r="D122" s="17" t="s">
        <v>285</v>
      </c>
      <c r="E122" s="17" t="s">
        <v>286</v>
      </c>
      <c r="F122" s="17" t="s">
        <v>163</v>
      </c>
      <c r="G122" s="19">
        <v>198</v>
      </c>
      <c r="H122" s="18">
        <v>326</v>
      </c>
      <c r="I122" s="30" t="s">
        <v>79</v>
      </c>
      <c r="J122" s="18">
        <f t="shared" si="5"/>
        <v>128</v>
      </c>
      <c r="K122" s="20">
        <v>9.9999999999999996E-24</v>
      </c>
      <c r="L122" s="21">
        <v>74.42</v>
      </c>
    </row>
    <row r="123" spans="1:12">
      <c r="A123" s="4" t="s">
        <v>283</v>
      </c>
      <c r="B123" s="4" t="s">
        <v>385</v>
      </c>
      <c r="C123" s="5">
        <v>537</v>
      </c>
      <c r="D123" s="4" t="s">
        <v>249</v>
      </c>
      <c r="E123" s="4" t="s">
        <v>250</v>
      </c>
      <c r="F123" s="4" t="s">
        <v>468</v>
      </c>
      <c r="G123" s="13">
        <v>179</v>
      </c>
      <c r="H123" s="5">
        <v>487</v>
      </c>
      <c r="I123" s="33" t="s">
        <v>80</v>
      </c>
      <c r="J123" s="5">
        <f t="shared" si="5"/>
        <v>308</v>
      </c>
      <c r="K123" s="14">
        <v>5.0000000000000002E-23</v>
      </c>
      <c r="L123" s="15">
        <v>59.22</v>
      </c>
    </row>
    <row r="124" spans="1:12">
      <c r="A124" s="24" t="s">
        <v>283</v>
      </c>
      <c r="B124" s="24" t="s">
        <v>251</v>
      </c>
      <c r="C124" s="25">
        <v>510</v>
      </c>
      <c r="D124" s="24" t="s">
        <v>394</v>
      </c>
      <c r="E124" s="24" t="s">
        <v>324</v>
      </c>
      <c r="F124" s="24" t="s">
        <v>272</v>
      </c>
      <c r="G124" s="26">
        <v>5</v>
      </c>
      <c r="H124" s="25">
        <v>220</v>
      </c>
      <c r="I124" s="34" t="s">
        <v>81</v>
      </c>
      <c r="J124" s="25">
        <f t="shared" si="5"/>
        <v>215</v>
      </c>
      <c r="K124" s="27">
        <v>1.9999999999999999E-20</v>
      </c>
      <c r="L124" s="28">
        <v>75.34</v>
      </c>
    </row>
    <row r="125" spans="1:12">
      <c r="A125" s="4" t="s">
        <v>283</v>
      </c>
      <c r="B125" s="4" t="s">
        <v>395</v>
      </c>
      <c r="C125" s="5">
        <v>493</v>
      </c>
      <c r="D125" s="4" t="s">
        <v>396</v>
      </c>
      <c r="E125" s="4" t="s">
        <v>397</v>
      </c>
      <c r="F125" s="4" t="s">
        <v>106</v>
      </c>
      <c r="G125" s="13">
        <v>19</v>
      </c>
      <c r="H125" s="5">
        <v>207</v>
      </c>
      <c r="I125" s="33" t="s">
        <v>79</v>
      </c>
      <c r="J125" s="5">
        <f t="shared" si="5"/>
        <v>188</v>
      </c>
      <c r="K125" s="14">
        <v>2.9999999999999999E-19</v>
      </c>
      <c r="L125" s="15">
        <v>71.430000000000007</v>
      </c>
    </row>
    <row r="126" spans="1:12">
      <c r="A126" s="24" t="s">
        <v>283</v>
      </c>
      <c r="B126" s="24" t="s">
        <v>398</v>
      </c>
      <c r="C126" s="25">
        <v>581</v>
      </c>
      <c r="D126" s="24" t="s">
        <v>467</v>
      </c>
      <c r="E126" s="24" t="s">
        <v>347</v>
      </c>
      <c r="F126" s="24" t="s">
        <v>110</v>
      </c>
      <c r="G126" s="26">
        <v>9</v>
      </c>
      <c r="H126" s="25">
        <v>314</v>
      </c>
      <c r="I126" s="34" t="s">
        <v>82</v>
      </c>
      <c r="J126" s="25">
        <f t="shared" si="5"/>
        <v>305</v>
      </c>
      <c r="K126" s="27">
        <v>2.9999999999999999E-19</v>
      </c>
      <c r="L126" s="28">
        <v>55.05</v>
      </c>
    </row>
    <row r="127" spans="1:12">
      <c r="A127" s="4" t="s">
        <v>283</v>
      </c>
      <c r="B127" s="4" t="s">
        <v>237</v>
      </c>
      <c r="C127" s="5">
        <v>551</v>
      </c>
      <c r="D127" s="4" t="s">
        <v>394</v>
      </c>
      <c r="E127" s="4" t="s">
        <v>324</v>
      </c>
      <c r="F127" s="4" t="s">
        <v>272</v>
      </c>
      <c r="G127" s="13">
        <v>5</v>
      </c>
      <c r="H127" s="5">
        <v>88</v>
      </c>
      <c r="I127" s="33" t="s">
        <v>79</v>
      </c>
      <c r="J127" s="5">
        <f t="shared" si="5"/>
        <v>83</v>
      </c>
      <c r="K127" s="14">
        <v>2.0000000000000001E-17</v>
      </c>
      <c r="L127" s="15">
        <v>82.14</v>
      </c>
    </row>
    <row r="128" spans="1:12">
      <c r="A128" s="4"/>
      <c r="B128" s="4"/>
      <c r="C128" s="5"/>
      <c r="D128" s="4" t="s">
        <v>394</v>
      </c>
      <c r="E128" s="4" t="s">
        <v>324</v>
      </c>
      <c r="F128" s="4" t="s">
        <v>272</v>
      </c>
      <c r="G128" s="13">
        <v>141</v>
      </c>
      <c r="H128" s="5">
        <v>245</v>
      </c>
      <c r="I128" s="33" t="s">
        <v>80</v>
      </c>
      <c r="J128" s="5">
        <f t="shared" si="5"/>
        <v>104</v>
      </c>
      <c r="K128" s="14">
        <v>2.0000000000000001E-17</v>
      </c>
      <c r="L128" s="15">
        <v>82.14</v>
      </c>
    </row>
    <row r="129" spans="1:12">
      <c r="A129" s="24" t="s">
        <v>283</v>
      </c>
      <c r="B129" s="24" t="s">
        <v>123</v>
      </c>
      <c r="C129" s="25">
        <v>410</v>
      </c>
      <c r="D129" s="24" t="s">
        <v>124</v>
      </c>
      <c r="E129" s="24" t="s">
        <v>125</v>
      </c>
      <c r="F129" s="24" t="s">
        <v>110</v>
      </c>
      <c r="G129" s="26">
        <v>86</v>
      </c>
      <c r="H129" s="25">
        <v>304</v>
      </c>
      <c r="I129" s="34" t="s">
        <v>81</v>
      </c>
      <c r="J129" s="25">
        <f t="shared" si="5"/>
        <v>218</v>
      </c>
      <c r="K129" s="27">
        <v>3.0000000000000001E-17</v>
      </c>
      <c r="L129" s="28">
        <v>63.51</v>
      </c>
    </row>
    <row r="130" spans="1:12">
      <c r="A130" s="4" t="s">
        <v>283</v>
      </c>
      <c r="B130" s="4" t="s">
        <v>83</v>
      </c>
      <c r="C130" s="5">
        <v>433</v>
      </c>
      <c r="D130" s="4" t="s">
        <v>344</v>
      </c>
      <c r="E130" s="4" t="s">
        <v>335</v>
      </c>
      <c r="F130" s="4" t="s">
        <v>106</v>
      </c>
      <c r="G130" s="13">
        <v>79</v>
      </c>
      <c r="H130" s="5">
        <v>300</v>
      </c>
      <c r="I130" s="33" t="s">
        <v>84</v>
      </c>
      <c r="J130" s="5">
        <f t="shared" si="5"/>
        <v>221</v>
      </c>
      <c r="K130" s="14">
        <v>4.0000000000000003E-17</v>
      </c>
      <c r="L130" s="15">
        <v>66.67</v>
      </c>
    </row>
    <row r="131" spans="1:12">
      <c r="A131" s="24" t="s">
        <v>283</v>
      </c>
      <c r="B131" s="24" t="s">
        <v>85</v>
      </c>
      <c r="C131" s="25">
        <v>530</v>
      </c>
      <c r="D131" s="24" t="s">
        <v>46</v>
      </c>
      <c r="E131" s="24" t="s">
        <v>47</v>
      </c>
      <c r="F131" s="24" t="s">
        <v>86</v>
      </c>
      <c r="G131" s="26">
        <v>1</v>
      </c>
      <c r="H131" s="25">
        <v>177</v>
      </c>
      <c r="I131" s="34" t="s">
        <v>87</v>
      </c>
      <c r="J131" s="25"/>
      <c r="K131" s="27">
        <v>2.9999999999999998E-25</v>
      </c>
      <c r="L131" s="28">
        <v>81.36</v>
      </c>
    </row>
    <row r="132" spans="1:12">
      <c r="A132" s="24"/>
      <c r="B132" s="24"/>
      <c r="C132" s="25"/>
      <c r="D132" s="24" t="s">
        <v>48</v>
      </c>
      <c r="E132" s="24" t="s">
        <v>49</v>
      </c>
      <c r="F132" s="24" t="s">
        <v>114</v>
      </c>
      <c r="G132" s="26">
        <v>199</v>
      </c>
      <c r="H132" s="25">
        <v>339</v>
      </c>
      <c r="I132" s="34" t="s">
        <v>84</v>
      </c>
      <c r="J132" s="25"/>
      <c r="K132" s="27">
        <v>5.0000000000000004E-16</v>
      </c>
      <c r="L132" s="28">
        <v>60</v>
      </c>
    </row>
    <row r="133" spans="1:12">
      <c r="A133" s="24"/>
      <c r="B133" s="24"/>
      <c r="C133" s="25"/>
      <c r="D133" s="24" t="s">
        <v>48</v>
      </c>
      <c r="E133" s="24" t="s">
        <v>49</v>
      </c>
      <c r="F133" s="24" t="s">
        <v>114</v>
      </c>
      <c r="G133" s="26">
        <v>345</v>
      </c>
      <c r="H133" s="25">
        <v>494</v>
      </c>
      <c r="I133" s="34" t="s">
        <v>82</v>
      </c>
      <c r="J133" s="25">
        <f t="shared" ref="J133:J144" si="6">H133-G133</f>
        <v>149</v>
      </c>
      <c r="K133" s="27">
        <v>5.0000000000000004E-16</v>
      </c>
      <c r="L133" s="28">
        <v>60</v>
      </c>
    </row>
    <row r="134" spans="1:12">
      <c r="A134" s="4" t="s">
        <v>283</v>
      </c>
      <c r="B134" s="4" t="s">
        <v>50</v>
      </c>
      <c r="C134" s="5">
        <v>507</v>
      </c>
      <c r="D134" s="4" t="s">
        <v>204</v>
      </c>
      <c r="E134" s="4" t="s">
        <v>205</v>
      </c>
      <c r="F134" s="4" t="s">
        <v>106</v>
      </c>
      <c r="G134" s="13">
        <v>68</v>
      </c>
      <c r="H134" s="5">
        <v>217</v>
      </c>
      <c r="I134" s="33" t="s">
        <v>81</v>
      </c>
      <c r="J134" s="5">
        <f>H134-G134</f>
        <v>149</v>
      </c>
      <c r="K134" s="14">
        <v>1.0000000000000001E-15</v>
      </c>
      <c r="L134" s="15">
        <v>74</v>
      </c>
    </row>
    <row r="135" spans="1:12">
      <c r="A135" s="24" t="s">
        <v>283</v>
      </c>
      <c r="B135" s="24" t="s">
        <v>51</v>
      </c>
      <c r="C135" s="25">
        <v>536</v>
      </c>
      <c r="D135" s="24" t="s">
        <v>52</v>
      </c>
      <c r="E135" s="24" t="s">
        <v>53</v>
      </c>
      <c r="F135" s="24" t="s">
        <v>110</v>
      </c>
      <c r="G135" s="26">
        <v>173</v>
      </c>
      <c r="H135" s="25">
        <v>346</v>
      </c>
      <c r="I135" s="34" t="s">
        <v>81</v>
      </c>
      <c r="J135" s="25">
        <f t="shared" si="6"/>
        <v>173</v>
      </c>
      <c r="K135" s="27">
        <v>2.0000000000000001E-13</v>
      </c>
      <c r="L135" s="28">
        <v>67.239999999999995</v>
      </c>
    </row>
    <row r="136" spans="1:12">
      <c r="A136" s="4" t="s">
        <v>283</v>
      </c>
      <c r="B136" s="4" t="s">
        <v>426</v>
      </c>
      <c r="C136" s="5">
        <v>484</v>
      </c>
      <c r="D136" s="4" t="s">
        <v>427</v>
      </c>
      <c r="E136" s="4" t="s">
        <v>377</v>
      </c>
      <c r="F136" s="4" t="s">
        <v>163</v>
      </c>
      <c r="G136" s="13">
        <v>99</v>
      </c>
      <c r="H136" s="5">
        <v>239</v>
      </c>
      <c r="I136" s="33" t="s">
        <v>82</v>
      </c>
      <c r="J136" s="5">
        <f t="shared" si="6"/>
        <v>140</v>
      </c>
      <c r="K136" s="14">
        <v>9.9999999999999998E-13</v>
      </c>
      <c r="L136" s="15">
        <v>74.47</v>
      </c>
    </row>
    <row r="137" spans="1:12">
      <c r="A137" s="24" t="s">
        <v>283</v>
      </c>
      <c r="B137" s="24" t="s">
        <v>378</v>
      </c>
      <c r="C137" s="25">
        <v>568</v>
      </c>
      <c r="D137" s="24" t="s">
        <v>371</v>
      </c>
      <c r="E137" s="24" t="s">
        <v>380</v>
      </c>
      <c r="F137" s="24" t="s">
        <v>106</v>
      </c>
      <c r="G137" s="26">
        <v>71</v>
      </c>
      <c r="H137" s="25">
        <v>193</v>
      </c>
      <c r="I137" s="34" t="s">
        <v>88</v>
      </c>
      <c r="J137" s="25">
        <f>H137-G137</f>
        <v>122</v>
      </c>
      <c r="K137" s="27">
        <v>9.9999999999999994E-12</v>
      </c>
      <c r="L137" s="28">
        <v>82.93</v>
      </c>
    </row>
    <row r="138" spans="1:12">
      <c r="A138" s="4" t="s">
        <v>283</v>
      </c>
      <c r="B138" s="4" t="s">
        <v>381</v>
      </c>
      <c r="C138" s="5">
        <v>370</v>
      </c>
      <c r="D138" s="4" t="s">
        <v>382</v>
      </c>
      <c r="E138" s="4" t="s">
        <v>383</v>
      </c>
      <c r="F138" s="4" t="s">
        <v>106</v>
      </c>
      <c r="G138" s="13">
        <v>95</v>
      </c>
      <c r="H138" s="5">
        <v>190</v>
      </c>
      <c r="I138" s="33" t="s">
        <v>81</v>
      </c>
      <c r="J138" s="5">
        <f t="shared" si="6"/>
        <v>95</v>
      </c>
      <c r="K138" s="14">
        <v>1.9999999999999999E-11</v>
      </c>
      <c r="L138" s="15">
        <v>78.12</v>
      </c>
    </row>
    <row r="139" spans="1:12">
      <c r="A139" s="4"/>
      <c r="B139" s="4"/>
      <c r="C139" s="5"/>
      <c r="D139" s="4" t="s">
        <v>89</v>
      </c>
      <c r="E139" s="4" t="s">
        <v>345</v>
      </c>
      <c r="F139" s="4" t="s">
        <v>90</v>
      </c>
      <c r="G139" s="13">
        <v>266</v>
      </c>
      <c r="H139" s="5">
        <v>370</v>
      </c>
      <c r="I139" s="33" t="s">
        <v>81</v>
      </c>
      <c r="J139" s="5">
        <f t="shared" si="6"/>
        <v>104</v>
      </c>
      <c r="K139" s="14">
        <v>6.9999999999999997E-7</v>
      </c>
      <c r="L139" s="15">
        <v>74.290000000000006</v>
      </c>
    </row>
    <row r="140" spans="1:12">
      <c r="A140" s="24" t="s">
        <v>283</v>
      </c>
      <c r="B140" s="24" t="s">
        <v>219</v>
      </c>
      <c r="C140" s="25">
        <v>360</v>
      </c>
      <c r="D140" s="24" t="s">
        <v>323</v>
      </c>
      <c r="E140" s="24" t="s">
        <v>324</v>
      </c>
      <c r="F140" s="24" t="s">
        <v>272</v>
      </c>
      <c r="G140" s="26">
        <v>13</v>
      </c>
      <c r="H140" s="25">
        <v>219</v>
      </c>
      <c r="I140" s="34" t="s">
        <v>88</v>
      </c>
      <c r="J140" s="25">
        <f>H140-G140</f>
        <v>206</v>
      </c>
      <c r="K140" s="27">
        <v>1E-10</v>
      </c>
      <c r="L140" s="28">
        <v>59.42</v>
      </c>
    </row>
    <row r="141" spans="1:12">
      <c r="A141" s="4" t="s">
        <v>283</v>
      </c>
      <c r="B141" s="4" t="s">
        <v>220</v>
      </c>
      <c r="C141" s="5">
        <v>462</v>
      </c>
      <c r="D141" s="4" t="s">
        <v>221</v>
      </c>
      <c r="E141" s="4" t="s">
        <v>222</v>
      </c>
      <c r="F141" s="4" t="s">
        <v>272</v>
      </c>
      <c r="G141" s="13">
        <v>89</v>
      </c>
      <c r="H141" s="5">
        <v>247</v>
      </c>
      <c r="I141" s="33" t="s">
        <v>80</v>
      </c>
      <c r="J141" s="5">
        <f t="shared" si="6"/>
        <v>158</v>
      </c>
      <c r="K141" s="14">
        <v>1E-10</v>
      </c>
      <c r="L141" s="15">
        <v>60.38</v>
      </c>
    </row>
    <row r="142" spans="1:12">
      <c r="A142" s="24" t="s">
        <v>283</v>
      </c>
      <c r="B142" s="24" t="s">
        <v>365</v>
      </c>
      <c r="C142" s="25">
        <v>470</v>
      </c>
      <c r="D142" s="24" t="s">
        <v>366</v>
      </c>
      <c r="E142" s="24" t="s">
        <v>367</v>
      </c>
      <c r="F142" s="24" t="s">
        <v>110</v>
      </c>
      <c r="G142" s="26">
        <v>254</v>
      </c>
      <c r="H142" s="25">
        <v>385</v>
      </c>
      <c r="I142" s="34" t="s">
        <v>79</v>
      </c>
      <c r="J142" s="25">
        <f>H142-G142</f>
        <v>131</v>
      </c>
      <c r="K142" s="27">
        <v>1E-10</v>
      </c>
      <c r="L142" s="28">
        <v>57.14</v>
      </c>
    </row>
    <row r="143" spans="1:12">
      <c r="A143" s="4" t="s">
        <v>283</v>
      </c>
      <c r="B143" s="4" t="s">
        <v>368</v>
      </c>
      <c r="C143" s="5">
        <v>571</v>
      </c>
      <c r="D143" s="4" t="s">
        <v>369</v>
      </c>
      <c r="E143" s="4" t="s">
        <v>370</v>
      </c>
      <c r="F143" s="4" t="s">
        <v>114</v>
      </c>
      <c r="G143" s="13">
        <v>426</v>
      </c>
      <c r="H143" s="5">
        <v>503</v>
      </c>
      <c r="I143" s="33" t="s">
        <v>80</v>
      </c>
      <c r="J143" s="5">
        <f t="shared" si="6"/>
        <v>77</v>
      </c>
      <c r="K143" s="14">
        <v>2.0000000000000001E-10</v>
      </c>
      <c r="L143" s="15">
        <v>65.38</v>
      </c>
    </row>
    <row r="144" spans="1:12">
      <c r="A144" s="24" t="s">
        <v>283</v>
      </c>
      <c r="B144" s="24" t="s">
        <v>91</v>
      </c>
      <c r="C144" s="25">
        <v>603</v>
      </c>
      <c r="D144" s="24" t="s">
        <v>384</v>
      </c>
      <c r="E144" s="24" t="s">
        <v>252</v>
      </c>
      <c r="F144" s="24" t="s">
        <v>106</v>
      </c>
      <c r="G144" s="26">
        <v>168</v>
      </c>
      <c r="H144" s="25">
        <v>314</v>
      </c>
      <c r="I144" s="34" t="s">
        <v>82</v>
      </c>
      <c r="J144" s="25">
        <f t="shared" si="6"/>
        <v>146</v>
      </c>
      <c r="K144" s="27">
        <v>2.0000000000000001E-10</v>
      </c>
      <c r="L144" s="28">
        <v>67.349999999999994</v>
      </c>
    </row>
    <row r="145" spans="1:12">
      <c r="A145" s="24"/>
      <c r="B145" s="24"/>
      <c r="C145" s="25"/>
      <c r="D145" s="24" t="s">
        <v>92</v>
      </c>
      <c r="E145" s="35" t="s">
        <v>241</v>
      </c>
      <c r="F145" s="24" t="s">
        <v>93</v>
      </c>
      <c r="G145" s="26">
        <v>453</v>
      </c>
      <c r="H145" s="25">
        <v>596</v>
      </c>
      <c r="I145" s="34" t="s">
        <v>82</v>
      </c>
      <c r="J145" s="25"/>
      <c r="K145" s="27">
        <v>6.0000000000000002E-6</v>
      </c>
      <c r="L145" s="28">
        <v>61</v>
      </c>
    </row>
    <row r="146" spans="1:12">
      <c r="A146" s="4" t="s">
        <v>283</v>
      </c>
      <c r="B146" s="4" t="s">
        <v>94</v>
      </c>
      <c r="C146" s="5">
        <v>395</v>
      </c>
      <c r="D146" s="4" t="s">
        <v>95</v>
      </c>
      <c r="E146" s="6" t="s">
        <v>452</v>
      </c>
      <c r="F146" s="4" t="s">
        <v>96</v>
      </c>
      <c r="G146" s="13">
        <v>4</v>
      </c>
      <c r="H146" s="5">
        <v>114</v>
      </c>
      <c r="I146" s="33" t="s">
        <v>80</v>
      </c>
      <c r="J146" s="5"/>
      <c r="K146" s="14">
        <v>9E-13</v>
      </c>
      <c r="L146" s="15">
        <v>89</v>
      </c>
    </row>
    <row r="147" spans="1:12">
      <c r="A147" s="4"/>
      <c r="B147" s="4"/>
      <c r="C147" s="5"/>
      <c r="D147" s="4" t="s">
        <v>223</v>
      </c>
      <c r="E147" s="4" t="s">
        <v>224</v>
      </c>
      <c r="F147" s="4" t="s">
        <v>212</v>
      </c>
      <c r="G147" s="13">
        <v>226</v>
      </c>
      <c r="H147" s="5">
        <v>381</v>
      </c>
      <c r="I147" s="33" t="s">
        <v>97</v>
      </c>
      <c r="J147" s="5">
        <f t="shared" ref="J147:J154" si="7">H147-G147</f>
        <v>155</v>
      </c>
      <c r="K147" s="14">
        <v>3E-10</v>
      </c>
      <c r="L147" s="15">
        <v>68.52</v>
      </c>
    </row>
    <row r="148" spans="1:12">
      <c r="A148" s="24" t="s">
        <v>283</v>
      </c>
      <c r="B148" s="24" t="s">
        <v>225</v>
      </c>
      <c r="C148" s="25">
        <v>592</v>
      </c>
      <c r="D148" s="24" t="s">
        <v>226</v>
      </c>
      <c r="E148" s="24" t="s">
        <v>101</v>
      </c>
      <c r="F148" s="24" t="s">
        <v>163</v>
      </c>
      <c r="G148" s="26">
        <v>19</v>
      </c>
      <c r="H148" s="25">
        <v>207</v>
      </c>
      <c r="I148" s="34" t="s">
        <v>84</v>
      </c>
      <c r="J148" s="25">
        <f t="shared" si="7"/>
        <v>188</v>
      </c>
      <c r="K148" s="27">
        <v>4.0000000000000001E-10</v>
      </c>
      <c r="L148" s="28">
        <v>58.73</v>
      </c>
    </row>
    <row r="149" spans="1:12">
      <c r="A149" s="4" t="s">
        <v>283</v>
      </c>
      <c r="B149" s="4" t="s">
        <v>102</v>
      </c>
      <c r="C149" s="5">
        <v>524</v>
      </c>
      <c r="D149" s="4" t="s">
        <v>103</v>
      </c>
      <c r="E149" s="4" t="s">
        <v>104</v>
      </c>
      <c r="F149" s="4" t="s">
        <v>106</v>
      </c>
      <c r="G149" s="13">
        <v>10</v>
      </c>
      <c r="H149" s="5">
        <v>123</v>
      </c>
      <c r="I149" s="33" t="s">
        <v>80</v>
      </c>
      <c r="J149" s="5">
        <f t="shared" si="7"/>
        <v>113</v>
      </c>
      <c r="K149" s="14">
        <v>4.0000000000000001E-10</v>
      </c>
      <c r="L149" s="15">
        <v>78.95</v>
      </c>
    </row>
    <row r="150" spans="1:12">
      <c r="A150" s="24" t="s">
        <v>283</v>
      </c>
      <c r="B150" s="24" t="s">
        <v>0</v>
      </c>
      <c r="C150" s="25">
        <v>489</v>
      </c>
      <c r="D150" s="24" t="s">
        <v>461</v>
      </c>
      <c r="E150" s="24" t="s">
        <v>462</v>
      </c>
      <c r="F150" s="24" t="s">
        <v>106</v>
      </c>
      <c r="G150" s="26">
        <v>19</v>
      </c>
      <c r="H150" s="25">
        <v>186</v>
      </c>
      <c r="I150" s="34" t="s">
        <v>88</v>
      </c>
      <c r="J150" s="25">
        <f t="shared" si="7"/>
        <v>167</v>
      </c>
      <c r="K150" s="27">
        <v>4.0000000000000001E-10</v>
      </c>
      <c r="L150" s="28">
        <v>60.71</v>
      </c>
    </row>
    <row r="151" spans="1:12">
      <c r="A151" s="24"/>
      <c r="B151" s="24"/>
      <c r="C151" s="25"/>
      <c r="D151" s="24" t="s">
        <v>198</v>
      </c>
      <c r="E151" s="24" t="s">
        <v>463</v>
      </c>
      <c r="F151" s="24" t="s">
        <v>199</v>
      </c>
      <c r="G151" s="26">
        <v>363</v>
      </c>
      <c r="H151" s="25">
        <v>488</v>
      </c>
      <c r="I151" s="34" t="s">
        <v>82</v>
      </c>
      <c r="J151" s="25"/>
      <c r="K151" s="27">
        <v>2.0000000000000002E-5</v>
      </c>
      <c r="L151" s="28">
        <v>62</v>
      </c>
    </row>
    <row r="152" spans="1:12">
      <c r="A152" s="4" t="s">
        <v>283</v>
      </c>
      <c r="B152" s="4" t="s">
        <v>364</v>
      </c>
      <c r="C152" s="5">
        <v>560</v>
      </c>
      <c r="D152" s="4" t="s">
        <v>200</v>
      </c>
      <c r="E152" s="4" t="s">
        <v>242</v>
      </c>
      <c r="F152" s="4" t="s">
        <v>110</v>
      </c>
      <c r="G152" s="13">
        <v>125</v>
      </c>
      <c r="H152" s="5">
        <v>280</v>
      </c>
      <c r="I152" s="33" t="s">
        <v>79</v>
      </c>
      <c r="J152" s="5">
        <f t="shared" si="7"/>
        <v>155</v>
      </c>
      <c r="K152" s="14">
        <v>1.0000000000000001E-9</v>
      </c>
      <c r="L152" s="15">
        <v>59.62</v>
      </c>
    </row>
    <row r="153" spans="1:12">
      <c r="A153" s="24" t="s">
        <v>283</v>
      </c>
      <c r="B153" s="24" t="s">
        <v>243</v>
      </c>
      <c r="C153" s="25">
        <v>695</v>
      </c>
      <c r="D153" s="24" t="s">
        <v>244</v>
      </c>
      <c r="E153" s="24" t="s">
        <v>386</v>
      </c>
      <c r="F153" s="24" t="s">
        <v>106</v>
      </c>
      <c r="G153" s="26">
        <v>165</v>
      </c>
      <c r="H153" s="25">
        <v>278</v>
      </c>
      <c r="I153" s="34" t="s">
        <v>82</v>
      </c>
      <c r="J153" s="25">
        <f t="shared" si="7"/>
        <v>113</v>
      </c>
      <c r="K153" s="27">
        <v>1E-8</v>
      </c>
      <c r="L153" s="28">
        <v>78.95</v>
      </c>
    </row>
    <row r="154" spans="1:12">
      <c r="A154" s="4" t="s">
        <v>283</v>
      </c>
      <c r="B154" s="4" t="s">
        <v>201</v>
      </c>
      <c r="C154" s="5">
        <v>518</v>
      </c>
      <c r="D154" s="4" t="s">
        <v>414</v>
      </c>
      <c r="E154" s="4" t="s">
        <v>415</v>
      </c>
      <c r="F154" s="4" t="s">
        <v>110</v>
      </c>
      <c r="G154" s="13">
        <v>159</v>
      </c>
      <c r="H154" s="5">
        <v>275</v>
      </c>
      <c r="I154" s="33" t="s">
        <v>88</v>
      </c>
      <c r="J154" s="5">
        <f t="shared" si="7"/>
        <v>116</v>
      </c>
      <c r="K154" s="14">
        <v>1E-8</v>
      </c>
      <c r="L154" s="15">
        <v>76.92</v>
      </c>
    </row>
    <row r="155" spans="1:12">
      <c r="A155" s="4"/>
      <c r="B155" s="4"/>
      <c r="C155" s="5"/>
      <c r="D155" s="4" t="s">
        <v>416</v>
      </c>
      <c r="E155" s="4" t="s">
        <v>399</v>
      </c>
      <c r="F155" s="4" t="s">
        <v>129</v>
      </c>
      <c r="G155" s="13">
        <v>322</v>
      </c>
      <c r="H155" s="5">
        <v>516</v>
      </c>
      <c r="I155" s="33" t="s">
        <v>84</v>
      </c>
      <c r="J155" s="5"/>
      <c r="K155" s="14">
        <v>1E-14</v>
      </c>
      <c r="L155" s="15">
        <v>65.150000000000006</v>
      </c>
    </row>
    <row r="156" spans="1:12">
      <c r="A156" s="24" t="s">
        <v>283</v>
      </c>
      <c r="B156" s="24" t="s">
        <v>298</v>
      </c>
      <c r="C156" s="25">
        <v>279</v>
      </c>
      <c r="D156" s="24" t="s">
        <v>299</v>
      </c>
      <c r="E156" s="24" t="s">
        <v>60</v>
      </c>
      <c r="F156" s="24" t="s">
        <v>110</v>
      </c>
      <c r="G156" s="26">
        <v>6</v>
      </c>
      <c r="H156" s="25">
        <v>161</v>
      </c>
      <c r="I156" s="34" t="s">
        <v>82</v>
      </c>
      <c r="J156" s="25">
        <f t="shared" ref="J156:J162" si="8">H156-G156</f>
        <v>155</v>
      </c>
      <c r="K156" s="27">
        <v>2.9999999999999997E-8</v>
      </c>
      <c r="L156" s="28">
        <v>59.02</v>
      </c>
    </row>
    <row r="157" spans="1:12">
      <c r="A157" s="4" t="s">
        <v>283</v>
      </c>
      <c r="B157" s="4" t="s">
        <v>300</v>
      </c>
      <c r="C157" s="5">
        <v>581</v>
      </c>
      <c r="D157" s="4" t="s">
        <v>301</v>
      </c>
      <c r="E157" s="4" t="s">
        <v>302</v>
      </c>
      <c r="F157" s="4" t="s">
        <v>110</v>
      </c>
      <c r="G157" s="13">
        <v>218</v>
      </c>
      <c r="H157" s="5">
        <v>331</v>
      </c>
      <c r="I157" s="33" t="s">
        <v>79</v>
      </c>
      <c r="J157" s="5">
        <f t="shared" si="8"/>
        <v>113</v>
      </c>
      <c r="K157" s="14">
        <v>4.9999999999999998E-8</v>
      </c>
      <c r="L157" s="15">
        <v>75</v>
      </c>
    </row>
    <row r="158" spans="1:12">
      <c r="A158" s="24" t="s">
        <v>283</v>
      </c>
      <c r="B158" s="24" t="s">
        <v>303</v>
      </c>
      <c r="C158" s="25">
        <v>595</v>
      </c>
      <c r="D158" s="24" t="s">
        <v>304</v>
      </c>
      <c r="E158" s="24" t="s">
        <v>305</v>
      </c>
      <c r="F158" s="24" t="s">
        <v>110</v>
      </c>
      <c r="G158" s="26">
        <v>43</v>
      </c>
      <c r="H158" s="25">
        <v>165</v>
      </c>
      <c r="I158" s="34" t="s">
        <v>84</v>
      </c>
      <c r="J158" s="25">
        <f t="shared" si="8"/>
        <v>122</v>
      </c>
      <c r="K158" s="27">
        <v>9.9999999999999995E-8</v>
      </c>
      <c r="L158" s="28">
        <v>63.41</v>
      </c>
    </row>
    <row r="159" spans="1:12">
      <c r="A159" s="4" t="s">
        <v>283</v>
      </c>
      <c r="B159" s="4" t="s">
        <v>306</v>
      </c>
      <c r="C159" s="5">
        <v>1068</v>
      </c>
      <c r="D159" s="4" t="s">
        <v>307</v>
      </c>
      <c r="E159" s="4" t="s">
        <v>308</v>
      </c>
      <c r="F159" s="4" t="s">
        <v>106</v>
      </c>
      <c r="G159" s="13">
        <v>81</v>
      </c>
      <c r="H159" s="5">
        <v>161</v>
      </c>
      <c r="I159" s="33" t="s">
        <v>79</v>
      </c>
      <c r="J159" s="5">
        <f t="shared" si="8"/>
        <v>80</v>
      </c>
      <c r="K159" s="14">
        <v>1.9999999999999999E-7</v>
      </c>
      <c r="L159" s="15">
        <v>83.33</v>
      </c>
    </row>
    <row r="160" spans="1:12">
      <c r="A160" s="24" t="s">
        <v>283</v>
      </c>
      <c r="B160" s="24" t="s">
        <v>309</v>
      </c>
      <c r="C160" s="25">
        <v>534</v>
      </c>
      <c r="D160" s="24" t="s">
        <v>310</v>
      </c>
      <c r="E160" s="24" t="s">
        <v>311</v>
      </c>
      <c r="F160" s="24" t="s">
        <v>163</v>
      </c>
      <c r="G160" s="26">
        <v>139</v>
      </c>
      <c r="H160" s="25">
        <v>288</v>
      </c>
      <c r="I160" s="34" t="s">
        <v>88</v>
      </c>
      <c r="J160" s="25">
        <f t="shared" si="8"/>
        <v>149</v>
      </c>
      <c r="K160" s="27">
        <v>3.9999999999999998E-7</v>
      </c>
      <c r="L160" s="28">
        <v>55.77</v>
      </c>
    </row>
    <row r="161" spans="1:12">
      <c r="A161" s="4" t="s">
        <v>283</v>
      </c>
      <c r="B161" s="4" t="s">
        <v>312</v>
      </c>
      <c r="C161" s="5">
        <v>559</v>
      </c>
      <c r="D161" s="4" t="s">
        <v>313</v>
      </c>
      <c r="E161" s="4" t="s">
        <v>374</v>
      </c>
      <c r="F161" s="4" t="s">
        <v>106</v>
      </c>
      <c r="G161" s="13">
        <v>434</v>
      </c>
      <c r="H161" s="5">
        <v>559</v>
      </c>
      <c r="I161" s="33" t="s">
        <v>88</v>
      </c>
      <c r="J161" s="5">
        <f t="shared" si="8"/>
        <v>125</v>
      </c>
      <c r="K161" s="14">
        <v>5.9999999999999997E-7</v>
      </c>
      <c r="L161" s="15">
        <v>65.22</v>
      </c>
    </row>
    <row r="162" spans="1:12">
      <c r="A162" s="24" t="s">
        <v>283</v>
      </c>
      <c r="B162" s="24" t="s">
        <v>381</v>
      </c>
      <c r="C162" s="25">
        <v>370</v>
      </c>
      <c r="D162" s="24" t="s">
        <v>382</v>
      </c>
      <c r="E162" s="24" t="s">
        <v>375</v>
      </c>
      <c r="F162" s="24" t="s">
        <v>130</v>
      </c>
      <c r="G162" s="26">
        <v>95</v>
      </c>
      <c r="H162" s="25">
        <v>190</v>
      </c>
      <c r="I162" s="34" t="s">
        <v>81</v>
      </c>
      <c r="J162" s="5">
        <f t="shared" si="8"/>
        <v>95</v>
      </c>
      <c r="K162" s="27">
        <v>1.9999999999999999E-11</v>
      </c>
      <c r="L162" s="28">
        <v>78.12</v>
      </c>
    </row>
    <row r="163" spans="1:12">
      <c r="A163" s="24"/>
      <c r="B163" s="24"/>
      <c r="C163" s="25"/>
      <c r="D163" s="24" t="s">
        <v>447</v>
      </c>
      <c r="E163" s="24" t="s">
        <v>197</v>
      </c>
      <c r="F163" s="24" t="s">
        <v>163</v>
      </c>
      <c r="G163" s="26">
        <v>266</v>
      </c>
      <c r="H163" s="25">
        <v>370</v>
      </c>
      <c r="I163" s="34" t="s">
        <v>81</v>
      </c>
      <c r="J163" s="25">
        <f>H163-G163</f>
        <v>104</v>
      </c>
      <c r="K163" s="27">
        <v>6.9999999999999997E-7</v>
      </c>
      <c r="L163" s="28">
        <v>74.290000000000006</v>
      </c>
    </row>
    <row r="164" spans="1:12">
      <c r="A164" s="4" t="s">
        <v>283</v>
      </c>
      <c r="B164" s="4" t="s">
        <v>376</v>
      </c>
      <c r="C164" s="5">
        <v>519</v>
      </c>
      <c r="D164" s="4" t="s">
        <v>356</v>
      </c>
      <c r="E164" s="4" t="s">
        <v>357</v>
      </c>
      <c r="F164" s="4" t="s">
        <v>468</v>
      </c>
      <c r="G164" s="13">
        <v>209</v>
      </c>
      <c r="H164" s="5">
        <v>355</v>
      </c>
      <c r="I164" s="33" t="s">
        <v>80</v>
      </c>
      <c r="J164" s="5">
        <f>H164-G164</f>
        <v>146</v>
      </c>
      <c r="K164" s="14">
        <v>9.9999999999999995E-7</v>
      </c>
      <c r="L164" s="15">
        <v>60</v>
      </c>
    </row>
    <row r="165" spans="1:12">
      <c r="A165" s="24" t="s">
        <v>283</v>
      </c>
      <c r="B165" s="24" t="s">
        <v>358</v>
      </c>
      <c r="C165" s="25">
        <v>414</v>
      </c>
      <c r="D165" s="24" t="s">
        <v>301</v>
      </c>
      <c r="E165" s="24" t="s">
        <v>302</v>
      </c>
      <c r="F165" s="24" t="s">
        <v>110</v>
      </c>
      <c r="G165" s="26">
        <v>225</v>
      </c>
      <c r="H165" s="25">
        <v>326</v>
      </c>
      <c r="I165" s="34" t="s">
        <v>79</v>
      </c>
      <c r="J165" s="25">
        <f>H165-G165</f>
        <v>101</v>
      </c>
      <c r="K165" s="27">
        <v>1.9999999999999999E-6</v>
      </c>
      <c r="L165" s="28">
        <v>70.59</v>
      </c>
    </row>
    <row r="166" spans="1:12">
      <c r="A166" s="4" t="s">
        <v>283</v>
      </c>
      <c r="B166" s="4" t="s">
        <v>359</v>
      </c>
      <c r="C166" s="5">
        <v>540</v>
      </c>
      <c r="D166" s="4" t="s">
        <v>360</v>
      </c>
      <c r="E166" s="4" t="s">
        <v>361</v>
      </c>
      <c r="F166" s="4" t="s">
        <v>403</v>
      </c>
      <c r="G166" s="13">
        <v>36</v>
      </c>
      <c r="H166" s="5">
        <v>116</v>
      </c>
      <c r="I166" s="33" t="s">
        <v>131</v>
      </c>
      <c r="J166" s="5">
        <f>H166-G166</f>
        <v>80</v>
      </c>
      <c r="K166" s="14">
        <v>6.0000000000000002E-6</v>
      </c>
      <c r="L166" s="15">
        <v>74.069999999999993</v>
      </c>
    </row>
    <row r="167" spans="1:12">
      <c r="A167" s="24" t="s">
        <v>283</v>
      </c>
      <c r="B167" s="24" t="s">
        <v>362</v>
      </c>
      <c r="C167" s="25">
        <v>361</v>
      </c>
      <c r="D167" s="24" t="s">
        <v>363</v>
      </c>
      <c r="E167" s="24" t="s">
        <v>389</v>
      </c>
      <c r="F167" s="24" t="s">
        <v>110</v>
      </c>
      <c r="G167" s="26">
        <v>122</v>
      </c>
      <c r="H167" s="25">
        <v>205</v>
      </c>
      <c r="I167" s="34" t="s">
        <v>88</v>
      </c>
      <c r="J167" s="25">
        <f t="shared" ref="J167" si="9">H167-G167</f>
        <v>83</v>
      </c>
      <c r="K167" s="27">
        <v>7.9999999999999996E-6</v>
      </c>
      <c r="L167" s="28">
        <v>82.14</v>
      </c>
    </row>
    <row r="168" spans="1:12">
      <c r="A168" s="24"/>
      <c r="B168" s="24"/>
      <c r="C168" s="25"/>
      <c r="D168" s="24"/>
      <c r="E168" s="24"/>
      <c r="F168" s="24"/>
      <c r="G168" s="26"/>
      <c r="H168" s="25"/>
      <c r="I168" s="34"/>
      <c r="J168" s="25"/>
      <c r="K168" s="25"/>
      <c r="L168" s="25"/>
    </row>
    <row r="169" spans="1:12">
      <c r="A169" s="24"/>
      <c r="B169" s="24"/>
      <c r="C169" s="25"/>
      <c r="D169" s="24"/>
      <c r="E169" s="24"/>
      <c r="F169" s="24"/>
      <c r="G169" s="26"/>
      <c r="H169" s="25"/>
      <c r="I169" s="34"/>
      <c r="J169" s="25"/>
      <c r="K169" s="25"/>
      <c r="L169" s="25"/>
    </row>
    <row r="170" spans="1:12">
      <c r="A170" s="24"/>
      <c r="B170" s="24"/>
      <c r="C170" s="25"/>
      <c r="D170" s="24"/>
      <c r="E170" s="24"/>
      <c r="F170" s="24"/>
      <c r="G170" s="26"/>
      <c r="H170" s="25"/>
      <c r="I170" s="34"/>
      <c r="J170" s="25"/>
      <c r="K170" s="25"/>
      <c r="L170" s="25"/>
    </row>
    <row r="171" spans="1:12">
      <c r="A171" s="24"/>
      <c r="B171" s="24"/>
      <c r="C171" s="25"/>
      <c r="D171" s="24"/>
      <c r="E171" s="24"/>
      <c r="F171" s="24"/>
      <c r="G171" s="26"/>
      <c r="H171" s="25"/>
      <c r="I171" s="34"/>
      <c r="J171" s="25"/>
      <c r="K171" s="25"/>
      <c r="L171" s="25"/>
    </row>
    <row r="172" spans="1:12">
      <c r="A172" s="24"/>
      <c r="B172" s="24"/>
      <c r="C172" s="25"/>
      <c r="D172" s="24"/>
      <c r="E172" s="24"/>
      <c r="F172" s="24"/>
      <c r="G172" s="26"/>
      <c r="H172" s="25"/>
      <c r="I172" s="34"/>
      <c r="J172" s="25"/>
      <c r="K172" s="25"/>
      <c r="L172" s="25"/>
    </row>
    <row r="173" spans="1:12">
      <c r="A173" s="24"/>
      <c r="B173" s="24"/>
      <c r="C173" s="25"/>
      <c r="D173" s="24"/>
      <c r="E173" s="24"/>
      <c r="F173" s="24"/>
      <c r="G173" s="26"/>
      <c r="H173" s="25"/>
      <c r="I173" s="34"/>
      <c r="J173" s="25"/>
      <c r="K173" s="25"/>
      <c r="L173" s="25"/>
    </row>
    <row r="174" spans="1:12">
      <c r="A174" s="24"/>
      <c r="B174" s="24"/>
      <c r="C174" s="25"/>
      <c r="D174" s="24"/>
      <c r="E174" s="24"/>
      <c r="F174" s="24"/>
      <c r="G174" s="26"/>
      <c r="H174" s="25"/>
      <c r="I174" s="34"/>
      <c r="J174" s="25"/>
      <c r="K174" s="25"/>
      <c r="L174" s="25"/>
    </row>
    <row r="175" spans="1:12">
      <c r="A175" s="24"/>
      <c r="B175" s="24"/>
      <c r="C175" s="25"/>
      <c r="D175" s="24"/>
      <c r="E175" s="24"/>
      <c r="F175" s="24"/>
      <c r="G175" s="26"/>
      <c r="H175" s="25"/>
      <c r="I175" s="34"/>
      <c r="J175" s="25"/>
      <c r="K175" s="25"/>
      <c r="L175" s="25"/>
    </row>
    <row r="176" spans="1:12">
      <c r="A176" s="24"/>
      <c r="B176" s="24"/>
      <c r="C176" s="25"/>
      <c r="D176" s="24"/>
      <c r="E176" s="24"/>
      <c r="F176" s="24"/>
      <c r="G176" s="26"/>
      <c r="H176" s="25"/>
      <c r="I176" s="34"/>
      <c r="J176" s="25"/>
      <c r="K176" s="25"/>
      <c r="L176" s="25"/>
    </row>
    <row r="177" spans="1:12">
      <c r="A177" s="24"/>
      <c r="B177" s="24"/>
      <c r="C177" s="25"/>
      <c r="D177" s="24"/>
      <c r="E177" s="24"/>
      <c r="F177" s="24"/>
      <c r="G177" s="26"/>
      <c r="H177" s="25"/>
      <c r="I177" s="34"/>
      <c r="J177" s="25"/>
      <c r="K177" s="25"/>
      <c r="L177" s="25"/>
    </row>
    <row r="178" spans="1:12">
      <c r="A178" s="24"/>
      <c r="B178" s="24"/>
      <c r="C178" s="25"/>
      <c r="D178" s="24"/>
      <c r="E178" s="24"/>
      <c r="F178" s="24"/>
      <c r="G178" s="26"/>
      <c r="H178" s="25"/>
      <c r="I178" s="34"/>
      <c r="J178" s="25"/>
      <c r="K178" s="25"/>
      <c r="L178" s="25"/>
    </row>
    <row r="179" spans="1:12">
      <c r="A179" s="24"/>
      <c r="B179" s="24"/>
      <c r="C179" s="25"/>
      <c r="D179" s="24"/>
      <c r="E179" s="24"/>
      <c r="F179" s="24"/>
      <c r="G179" s="26"/>
      <c r="H179" s="25"/>
      <c r="I179" s="34"/>
      <c r="J179" s="25"/>
      <c r="K179" s="25"/>
      <c r="L179" s="25"/>
    </row>
    <row r="180" spans="1:12">
      <c r="A180" s="24"/>
      <c r="B180" s="24"/>
      <c r="C180" s="25"/>
      <c r="D180" s="24"/>
      <c r="E180" s="24"/>
      <c r="F180" s="24"/>
      <c r="G180" s="26"/>
      <c r="H180" s="25"/>
      <c r="I180" s="34"/>
      <c r="J180" s="25"/>
      <c r="K180" s="25"/>
      <c r="L180" s="25"/>
    </row>
    <row r="181" spans="1:12">
      <c r="A181" s="24"/>
      <c r="B181" s="24"/>
      <c r="C181" s="25"/>
      <c r="D181" s="24"/>
      <c r="E181" s="24"/>
      <c r="F181" s="24"/>
      <c r="G181" s="26"/>
      <c r="H181" s="25"/>
      <c r="I181" s="34"/>
      <c r="J181" s="25"/>
      <c r="K181" s="25"/>
      <c r="L181" s="25"/>
    </row>
    <row r="182" spans="1:12">
      <c r="A182" s="24"/>
      <c r="B182" s="24"/>
      <c r="C182" s="25"/>
      <c r="D182" s="24"/>
      <c r="E182" s="24"/>
      <c r="F182" s="24"/>
      <c r="G182" s="26"/>
      <c r="H182" s="25"/>
      <c r="I182" s="34"/>
      <c r="J182" s="25"/>
      <c r="K182" s="25"/>
      <c r="L182" s="25"/>
    </row>
    <row r="183" spans="1:12">
      <c r="A183" s="24"/>
      <c r="B183" s="24"/>
      <c r="C183" s="25"/>
      <c r="D183" s="24"/>
      <c r="E183" s="24"/>
      <c r="F183" s="24"/>
      <c r="G183" s="26"/>
      <c r="H183" s="25"/>
      <c r="I183" s="34"/>
      <c r="J183" s="25"/>
      <c r="K183" s="25"/>
      <c r="L183" s="25"/>
    </row>
    <row r="184" spans="1:12">
      <c r="A184" s="24"/>
      <c r="B184" s="24"/>
      <c r="C184" s="25"/>
      <c r="D184" s="24"/>
      <c r="E184" s="24"/>
      <c r="F184" s="24"/>
      <c r="G184" s="26"/>
      <c r="H184" s="25"/>
      <c r="I184" s="34"/>
      <c r="J184" s="25"/>
      <c r="K184" s="25"/>
      <c r="L184" s="25"/>
    </row>
    <row r="185" spans="1:12">
      <c r="A185" s="24"/>
      <c r="B185" s="24"/>
      <c r="C185" s="25"/>
      <c r="D185" s="24"/>
      <c r="E185" s="24"/>
      <c r="F185" s="24"/>
      <c r="G185" s="26"/>
      <c r="H185" s="25"/>
      <c r="I185" s="34"/>
      <c r="J185" s="25"/>
      <c r="K185" s="25"/>
      <c r="L185" s="25"/>
    </row>
    <row r="186" spans="1:12">
      <c r="A186" s="24"/>
      <c r="B186" s="24"/>
      <c r="C186" s="25"/>
      <c r="D186" s="24"/>
      <c r="E186" s="24"/>
      <c r="F186" s="24"/>
      <c r="G186" s="26"/>
      <c r="H186" s="25"/>
      <c r="I186" s="34"/>
      <c r="J186" s="25"/>
      <c r="K186" s="25"/>
      <c r="L186" s="25"/>
    </row>
    <row r="187" spans="1:12">
      <c r="A187" s="24"/>
      <c r="B187" s="24"/>
      <c r="C187" s="25"/>
      <c r="D187" s="24"/>
      <c r="E187" s="24"/>
      <c r="F187" s="24"/>
      <c r="G187" s="26"/>
      <c r="H187" s="25"/>
      <c r="I187" s="34"/>
      <c r="J187" s="25"/>
      <c r="K187" s="25"/>
      <c r="L187" s="25"/>
    </row>
    <row r="188" spans="1:12">
      <c r="A188" s="24"/>
      <c r="B188" s="24"/>
      <c r="C188" s="25"/>
      <c r="D188" s="24"/>
      <c r="E188" s="24"/>
      <c r="F188" s="24"/>
      <c r="G188" s="26"/>
      <c r="H188" s="25"/>
      <c r="I188" s="34"/>
      <c r="J188" s="25"/>
      <c r="K188" s="25"/>
      <c r="L188" s="25"/>
    </row>
    <row r="189" spans="1:12">
      <c r="A189" s="24"/>
      <c r="B189" s="24"/>
      <c r="C189" s="25"/>
      <c r="D189" s="24"/>
      <c r="E189" s="24"/>
      <c r="F189" s="24"/>
      <c r="G189" s="26"/>
      <c r="H189" s="25"/>
      <c r="I189" s="34"/>
      <c r="J189" s="25"/>
      <c r="K189" s="25"/>
      <c r="L189" s="25"/>
    </row>
    <row r="190" spans="1:12">
      <c r="A190" s="24"/>
      <c r="B190" s="24"/>
      <c r="C190" s="25"/>
      <c r="D190" s="24"/>
      <c r="E190" s="24"/>
      <c r="F190" s="24"/>
      <c r="G190" s="26"/>
      <c r="H190" s="25"/>
      <c r="I190" s="34"/>
      <c r="J190" s="25"/>
      <c r="K190" s="25"/>
      <c r="L190" s="25"/>
    </row>
    <row r="191" spans="1:12">
      <c r="A191" s="24"/>
      <c r="B191" s="24"/>
      <c r="C191" s="25"/>
      <c r="D191" s="24"/>
      <c r="E191" s="24"/>
      <c r="F191" s="24"/>
      <c r="G191" s="26"/>
      <c r="H191" s="25"/>
      <c r="I191" s="34"/>
      <c r="J191" s="25"/>
      <c r="K191" s="25"/>
      <c r="L191" s="25"/>
    </row>
    <row r="192" spans="1:12">
      <c r="A192" s="24"/>
      <c r="B192" s="24"/>
      <c r="C192" s="25"/>
      <c r="D192" s="24"/>
      <c r="E192" s="24"/>
      <c r="F192" s="24"/>
      <c r="G192" s="26"/>
      <c r="H192" s="25"/>
      <c r="I192" s="34"/>
      <c r="J192" s="25"/>
      <c r="K192" s="25"/>
      <c r="L192" s="25"/>
    </row>
    <row r="193" spans="1:12">
      <c r="A193" s="24"/>
      <c r="B193" s="24"/>
      <c r="C193" s="25"/>
      <c r="D193" s="24"/>
      <c r="E193" s="24"/>
      <c r="F193" s="24"/>
      <c r="G193" s="26"/>
      <c r="H193" s="25"/>
      <c r="I193" s="34"/>
      <c r="J193" s="25"/>
      <c r="K193" s="25"/>
      <c r="L193" s="25"/>
    </row>
    <row r="194" spans="1:12">
      <c r="A194" s="24"/>
      <c r="B194" s="24"/>
      <c r="C194" s="25"/>
      <c r="D194" s="24"/>
      <c r="E194" s="24"/>
      <c r="F194" s="24"/>
      <c r="G194" s="26"/>
      <c r="H194" s="25"/>
      <c r="I194" s="34"/>
      <c r="J194" s="25"/>
      <c r="K194" s="25"/>
      <c r="L194" s="25"/>
    </row>
    <row r="195" spans="1:12">
      <c r="A195" s="24"/>
      <c r="B195" s="24"/>
      <c r="C195" s="25"/>
      <c r="D195" s="24"/>
      <c r="E195" s="24"/>
      <c r="F195" s="24"/>
      <c r="G195" s="26"/>
      <c r="H195" s="25"/>
      <c r="I195" s="34"/>
      <c r="J195" s="25"/>
      <c r="K195" s="25"/>
      <c r="L195" s="25"/>
    </row>
    <row r="196" spans="1:12">
      <c r="A196" s="24"/>
      <c r="B196" s="24"/>
      <c r="C196" s="25"/>
      <c r="D196" s="24"/>
      <c r="E196" s="24"/>
      <c r="F196" s="24"/>
      <c r="G196" s="26"/>
      <c r="H196" s="25"/>
      <c r="I196" s="34"/>
      <c r="J196" s="25"/>
      <c r="K196" s="25"/>
      <c r="L196" s="25"/>
    </row>
    <row r="197" spans="1:12">
      <c r="A197" s="24"/>
      <c r="B197" s="24"/>
      <c r="C197" s="25"/>
      <c r="D197" s="24"/>
      <c r="E197" s="24"/>
      <c r="F197" s="24"/>
      <c r="G197" s="26"/>
      <c r="H197" s="25"/>
      <c r="I197" s="34"/>
      <c r="J197" s="25"/>
      <c r="K197" s="25"/>
      <c r="L197" s="25"/>
    </row>
  </sheetData>
  <sheetCalcPr fullCalcOnLoad="1"/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shington University School of Medicin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McNulty</dc:creator>
  <cp:lastModifiedBy>Samantha McNulty</cp:lastModifiedBy>
  <dcterms:created xsi:type="dcterms:W3CDTF">2012-05-25T16:20:49Z</dcterms:created>
  <dcterms:modified xsi:type="dcterms:W3CDTF">2012-08-28T14:53:38Z</dcterms:modified>
</cp:coreProperties>
</file>